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0013357\AppData\Roaming\Jobs\12862\1838\author\"/>
    </mc:Choice>
  </mc:AlternateContent>
  <bookViews>
    <workbookView xWindow="22320" yWindow="7935" windowWidth="28800" windowHeight="17505" activeTab="5"/>
  </bookViews>
  <sheets>
    <sheet name="Table S1" sheetId="12" r:id="rId1"/>
    <sheet name="Table S2" sheetId="1" r:id="rId2"/>
    <sheet name="Table S3" sheetId="3" r:id="rId3"/>
    <sheet name="Table S4" sheetId="10" r:id="rId4"/>
    <sheet name="Table S5" sheetId="11" r:id="rId5"/>
    <sheet name="Table S6" sheetId="9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15" uniqueCount="348">
  <si>
    <t>---</t>
  </si>
  <si>
    <t>HT31</t>
    <phoneticPr fontId="2"/>
  </si>
  <si>
    <t>HT24</t>
    <phoneticPr fontId="2"/>
  </si>
  <si>
    <t>HK004</t>
    <phoneticPr fontId="2"/>
  </si>
  <si>
    <t>MYK1 G3</t>
    <phoneticPr fontId="2"/>
  </si>
  <si>
    <t>MYK2</t>
    <phoneticPr fontId="2"/>
  </si>
  <si>
    <t>MYK3</t>
    <phoneticPr fontId="2"/>
  </si>
  <si>
    <t>MYK4</t>
    <phoneticPr fontId="2"/>
  </si>
  <si>
    <t>MYK5</t>
  </si>
  <si>
    <t>MYK5</t>
    <phoneticPr fontId="2"/>
  </si>
  <si>
    <t>M12C4</t>
    <phoneticPr fontId="2"/>
  </si>
  <si>
    <t>M15A8 C7</t>
    <phoneticPr fontId="2"/>
  </si>
  <si>
    <t>M20E6</t>
  </si>
  <si>
    <t>M20E6</t>
    <phoneticPr fontId="2"/>
  </si>
  <si>
    <t>Y14T1</t>
    <phoneticPr fontId="2"/>
  </si>
  <si>
    <t>CA17-2241</t>
    <phoneticPr fontId="2"/>
  </si>
  <si>
    <t>NL-IR-1</t>
    <phoneticPr fontId="2"/>
  </si>
  <si>
    <t>Y14T18</t>
    <phoneticPr fontId="2"/>
  </si>
  <si>
    <t>Accession No.</t>
    <phoneticPr fontId="2"/>
  </si>
  <si>
    <t>FR64b</t>
    <phoneticPr fontId="2"/>
  </si>
  <si>
    <t>CT14D4</t>
    <phoneticPr fontId="2"/>
  </si>
  <si>
    <t>NL-IR-2</t>
    <phoneticPr fontId="2"/>
  </si>
  <si>
    <t>Izh-4</t>
    <phoneticPr fontId="2"/>
  </si>
  <si>
    <t>Izh-5</t>
    <phoneticPr fontId="2"/>
  </si>
  <si>
    <t>Izh-14</t>
    <phoneticPr fontId="2"/>
  </si>
  <si>
    <t>Izh-16</t>
    <phoneticPr fontId="2"/>
  </si>
  <si>
    <t>Yekat-6</t>
    <phoneticPr fontId="2"/>
  </si>
  <si>
    <t>Yekat-17</t>
    <phoneticPr fontId="2"/>
  </si>
  <si>
    <t>Yekat-18</t>
    <phoneticPr fontId="2"/>
  </si>
  <si>
    <t>Yekat-76</t>
    <phoneticPr fontId="2"/>
  </si>
  <si>
    <t>CT13-2396</t>
    <phoneticPr fontId="2"/>
  </si>
  <si>
    <t>Y15T1 13</t>
    <phoneticPr fontId="2"/>
  </si>
  <si>
    <t>REF</t>
  </si>
  <si>
    <t>ALT</t>
  </si>
  <si>
    <t>HT24</t>
    <phoneticPr fontId="6"/>
  </si>
  <si>
    <t>Izh-14</t>
  </si>
  <si>
    <t>Izh-16</t>
  </si>
  <si>
    <t>Izh-4</t>
  </si>
  <si>
    <t>Yekat-17</t>
  </si>
  <si>
    <t>Yekat-18</t>
  </si>
  <si>
    <t>Yekat-19</t>
  </si>
  <si>
    <t>Yekat-1</t>
  </si>
  <si>
    <t>Yekat-21</t>
  </si>
  <si>
    <t>Yekat-31</t>
  </si>
  <si>
    <t>Yekat-6</t>
  </si>
  <si>
    <t>Yekat-76</t>
  </si>
  <si>
    <t>A</t>
  </si>
  <si>
    <t>G</t>
  </si>
  <si>
    <t>A</t>
    <phoneticPr fontId="6"/>
  </si>
  <si>
    <t>C</t>
  </si>
  <si>
    <t>T</t>
  </si>
  <si>
    <t>Species</t>
    <phoneticPr fontId="2"/>
  </si>
  <si>
    <t>MYK2</t>
    <phoneticPr fontId="2"/>
  </si>
  <si>
    <t>MYK4</t>
    <phoneticPr fontId="2"/>
  </si>
  <si>
    <t>HK004</t>
    <phoneticPr fontId="2"/>
  </si>
  <si>
    <t>HT31</t>
    <phoneticPr fontId="2"/>
  </si>
  <si>
    <t>M12C4</t>
    <phoneticPr fontId="2"/>
  </si>
  <si>
    <t>C</t>
    <phoneticPr fontId="2"/>
  </si>
  <si>
    <t>G</t>
    <phoneticPr fontId="2"/>
  </si>
  <si>
    <t>A</t>
    <phoneticPr fontId="2"/>
  </si>
  <si>
    <t>location</t>
    <phoneticPr fontId="2"/>
  </si>
  <si>
    <t>Ixodes persulcatus</t>
    <phoneticPr fontId="2"/>
  </si>
  <si>
    <t>Ixodes ricinus</t>
    <phoneticPr fontId="2"/>
  </si>
  <si>
    <t>Ixodes scapularis</t>
    <phoneticPr fontId="2"/>
  </si>
  <si>
    <t>Country</t>
    <phoneticPr fontId="2"/>
  </si>
  <si>
    <t>Ixodes pavlovskyi</t>
    <phoneticPr fontId="2"/>
  </si>
  <si>
    <t xml:space="preserve">Haemaphysalis megaspinosa </t>
    <phoneticPr fontId="2"/>
  </si>
  <si>
    <t>Ixodes ovatus</t>
    <phoneticPr fontId="2"/>
  </si>
  <si>
    <t>Ixodes pacificus</t>
    <phoneticPr fontId="2"/>
  </si>
  <si>
    <t>Strain ID</t>
    <phoneticPr fontId="2"/>
  </si>
  <si>
    <t>Hokkaido</t>
    <phoneticPr fontId="2"/>
  </si>
  <si>
    <t>Japan</t>
    <phoneticPr fontId="2"/>
  </si>
  <si>
    <t>Honshu</t>
    <phoneticPr fontId="2"/>
  </si>
  <si>
    <t>Mongolia</t>
    <phoneticPr fontId="2"/>
  </si>
  <si>
    <t>Selenge</t>
    <phoneticPr fontId="2"/>
  </si>
  <si>
    <t>Iper_MO</t>
    <phoneticPr fontId="2"/>
  </si>
  <si>
    <t>Russia</t>
    <phoneticPr fontId="2"/>
  </si>
  <si>
    <t>NothUral</t>
    <phoneticPr fontId="2"/>
  </si>
  <si>
    <t>Iper_RU</t>
    <phoneticPr fontId="2"/>
  </si>
  <si>
    <t>Omsk</t>
    <phoneticPr fontId="2"/>
  </si>
  <si>
    <t>KC688339</t>
    <phoneticPr fontId="2"/>
  </si>
  <si>
    <t>KC688340</t>
    <phoneticPr fontId="2"/>
  </si>
  <si>
    <t>KC688341</t>
    <phoneticPr fontId="2"/>
  </si>
  <si>
    <t>MH790202</t>
    <phoneticPr fontId="2"/>
  </si>
  <si>
    <t>MH790199</t>
    <phoneticPr fontId="2"/>
  </si>
  <si>
    <t>MH790200</t>
    <phoneticPr fontId="2"/>
  </si>
  <si>
    <t>MH790201</t>
    <phoneticPr fontId="2"/>
  </si>
  <si>
    <t>Ipav-A</t>
    <phoneticPr fontId="2"/>
  </si>
  <si>
    <t>Ipav-B</t>
    <phoneticPr fontId="2"/>
  </si>
  <si>
    <t>Ipav-C</t>
    <phoneticPr fontId="2"/>
  </si>
  <si>
    <t>Iper_HK</t>
    <phoneticPr fontId="2"/>
  </si>
  <si>
    <t>BaWa15652</t>
    <phoneticPr fontId="2"/>
  </si>
  <si>
    <t>KY569420</t>
    <phoneticPr fontId="2"/>
  </si>
  <si>
    <t>BaWa15653</t>
    <phoneticPr fontId="2"/>
  </si>
  <si>
    <t>KY569421</t>
    <phoneticPr fontId="2"/>
  </si>
  <si>
    <t>DE9</t>
    <phoneticPr fontId="2"/>
  </si>
  <si>
    <t>GU074605</t>
    <phoneticPr fontId="2"/>
  </si>
  <si>
    <t>RIC1</t>
    <phoneticPr fontId="2"/>
  </si>
  <si>
    <t>U14154</t>
    <phoneticPr fontId="2"/>
  </si>
  <si>
    <t>RIC2</t>
    <phoneticPr fontId="2"/>
  </si>
  <si>
    <t>U14155</t>
    <phoneticPr fontId="2"/>
  </si>
  <si>
    <t>ITGLriccl1</t>
    <phoneticPr fontId="2"/>
  </si>
  <si>
    <t>KJ414456</t>
    <phoneticPr fontId="2"/>
  </si>
  <si>
    <t>Belgium</t>
    <phoneticPr fontId="2"/>
  </si>
  <si>
    <t>France</t>
    <phoneticPr fontId="2"/>
  </si>
  <si>
    <t>ITGLriccl2</t>
    <phoneticPr fontId="2"/>
  </si>
  <si>
    <t>KJ414457</t>
    <phoneticPr fontId="2"/>
  </si>
  <si>
    <t>FR28</t>
    <phoneticPr fontId="2"/>
  </si>
  <si>
    <t>GU074615</t>
    <phoneticPr fontId="2"/>
  </si>
  <si>
    <t>FR37</t>
    <phoneticPr fontId="2"/>
  </si>
  <si>
    <t>GU074624</t>
    <phoneticPr fontId="2"/>
  </si>
  <si>
    <t>FR38</t>
    <phoneticPr fontId="2"/>
  </si>
  <si>
    <t>GU074625</t>
    <phoneticPr fontId="2"/>
  </si>
  <si>
    <t>FR39</t>
    <phoneticPr fontId="2"/>
  </si>
  <si>
    <t>GU074626</t>
    <phoneticPr fontId="2"/>
  </si>
  <si>
    <t>FR58</t>
    <phoneticPr fontId="2"/>
  </si>
  <si>
    <t>GU074645</t>
    <phoneticPr fontId="2"/>
  </si>
  <si>
    <t>NL8</t>
    <phoneticPr fontId="2"/>
  </si>
  <si>
    <t>GU074607</t>
    <phoneticPr fontId="2"/>
  </si>
  <si>
    <t>U.S.A.</t>
    <phoneticPr fontId="2"/>
  </si>
  <si>
    <t>Connecticut</t>
    <phoneticPr fontId="2"/>
  </si>
  <si>
    <t>New York</t>
    <phoneticPr fontId="2"/>
  </si>
  <si>
    <t>HM116411</t>
    <phoneticPr fontId="2"/>
  </si>
  <si>
    <t>HM116418</t>
    <phoneticPr fontId="2"/>
  </si>
  <si>
    <t xml:space="preserve">HM116412 </t>
    <phoneticPr fontId="2"/>
  </si>
  <si>
    <t>HM116437</t>
    <phoneticPr fontId="2"/>
  </si>
  <si>
    <t>AF309014</t>
    <phoneticPr fontId="2"/>
  </si>
  <si>
    <t>AF309015</t>
    <phoneticPr fontId="2"/>
  </si>
  <si>
    <t>AF309022</t>
    <phoneticPr fontId="2"/>
  </si>
  <si>
    <t>AF309018</t>
    <phoneticPr fontId="2"/>
  </si>
  <si>
    <t>AF309028</t>
    <phoneticPr fontId="2"/>
  </si>
  <si>
    <t>AF309021</t>
    <phoneticPr fontId="2"/>
  </si>
  <si>
    <t>AF309026</t>
    <phoneticPr fontId="2"/>
  </si>
  <si>
    <t>AF309020</t>
    <phoneticPr fontId="2"/>
  </si>
  <si>
    <t>AF309023</t>
    <phoneticPr fontId="2"/>
  </si>
  <si>
    <t>AF309027</t>
    <phoneticPr fontId="2"/>
  </si>
  <si>
    <t>AF309029</t>
    <phoneticPr fontId="2"/>
  </si>
  <si>
    <t>Iric_EU</t>
    <phoneticPr fontId="2"/>
  </si>
  <si>
    <t>California</t>
    <phoneticPr fontId="2"/>
  </si>
  <si>
    <t>PAC1</t>
    <phoneticPr fontId="2"/>
  </si>
  <si>
    <t>U14150</t>
    <phoneticPr fontId="2"/>
  </si>
  <si>
    <t>PAC2</t>
    <phoneticPr fontId="2"/>
  </si>
  <si>
    <t>U14151</t>
    <phoneticPr fontId="2"/>
  </si>
  <si>
    <t>AF309008</t>
    <phoneticPr fontId="2"/>
  </si>
  <si>
    <t>AF309009</t>
    <phoneticPr fontId="2"/>
  </si>
  <si>
    <t>Iper_HS</t>
    <phoneticPr fontId="2"/>
  </si>
  <si>
    <t>Ipav_HK</t>
    <phoneticPr fontId="2"/>
  </si>
  <si>
    <t>Isca_US</t>
    <phoneticPr fontId="2"/>
  </si>
  <si>
    <t>Ipac_US</t>
    <phoneticPr fontId="2"/>
  </si>
  <si>
    <t>Hmeg_HS</t>
    <phoneticPr fontId="2"/>
  </si>
  <si>
    <t>Hmegaspi-A</t>
    <phoneticPr fontId="2"/>
  </si>
  <si>
    <t>Hmegaspi-B</t>
    <phoneticPr fontId="2"/>
  </si>
  <si>
    <t>Hmegaspi-C</t>
    <phoneticPr fontId="2"/>
  </si>
  <si>
    <t>Hmegaspi-D</t>
    <phoneticPr fontId="2"/>
  </si>
  <si>
    <t>AB819214</t>
    <phoneticPr fontId="2"/>
  </si>
  <si>
    <t>AB819215</t>
    <phoneticPr fontId="2"/>
  </si>
  <si>
    <t>AB819216</t>
    <phoneticPr fontId="2"/>
  </si>
  <si>
    <t>AB819245</t>
    <phoneticPr fontId="2"/>
  </si>
  <si>
    <t>AB819246</t>
    <phoneticPr fontId="2"/>
  </si>
  <si>
    <t>AB819247</t>
    <phoneticPr fontId="2"/>
  </si>
  <si>
    <t>IO-A</t>
    <phoneticPr fontId="2"/>
  </si>
  <si>
    <t>IO-B</t>
    <phoneticPr fontId="2"/>
  </si>
  <si>
    <t>IO-C</t>
    <phoneticPr fontId="2"/>
  </si>
  <si>
    <t>IO-D</t>
    <phoneticPr fontId="2"/>
  </si>
  <si>
    <t>Iper-A</t>
    <phoneticPr fontId="2"/>
  </si>
  <si>
    <t>AB819241</t>
    <phoneticPr fontId="2"/>
  </si>
  <si>
    <t>AB819242</t>
    <phoneticPr fontId="2"/>
  </si>
  <si>
    <t>AB819243</t>
    <phoneticPr fontId="2"/>
  </si>
  <si>
    <t>AB819244</t>
    <phoneticPr fontId="2"/>
  </si>
  <si>
    <t>AB819248</t>
    <phoneticPr fontId="2"/>
  </si>
  <si>
    <t>Iper-B</t>
    <phoneticPr fontId="2"/>
  </si>
  <si>
    <t>AB819249</t>
    <phoneticPr fontId="2"/>
  </si>
  <si>
    <t>AB819250</t>
    <phoneticPr fontId="2"/>
  </si>
  <si>
    <t>Iper-C</t>
    <phoneticPr fontId="2"/>
  </si>
  <si>
    <t>Iper-D</t>
    <phoneticPr fontId="2"/>
  </si>
  <si>
    <t>AB819251</t>
    <phoneticPr fontId="2"/>
  </si>
  <si>
    <t>AB819252</t>
    <phoneticPr fontId="2"/>
  </si>
  <si>
    <t>Iper-E</t>
    <phoneticPr fontId="2"/>
  </si>
  <si>
    <t>Iper-F</t>
    <phoneticPr fontId="2"/>
  </si>
  <si>
    <t>AB819253</t>
    <phoneticPr fontId="2"/>
  </si>
  <si>
    <t>Iper-G</t>
    <phoneticPr fontId="2"/>
  </si>
  <si>
    <t>Iper-H</t>
    <phoneticPr fontId="2"/>
  </si>
  <si>
    <t>IPr_028_NU</t>
    <phoneticPr fontId="2"/>
  </si>
  <si>
    <t>IPr_036_NU</t>
    <phoneticPr fontId="2"/>
  </si>
  <si>
    <t>IPr_045_NU</t>
    <phoneticPr fontId="2"/>
  </si>
  <si>
    <t>Om-70/1_Ip</t>
    <phoneticPr fontId="2"/>
  </si>
  <si>
    <t>Om-82_Ip</t>
    <phoneticPr fontId="2"/>
  </si>
  <si>
    <t>Om-83_Ip</t>
    <phoneticPr fontId="2"/>
  </si>
  <si>
    <t>Om-132/2_Ip</t>
    <phoneticPr fontId="2"/>
  </si>
  <si>
    <t>Munich</t>
    <phoneticPr fontId="2"/>
  </si>
  <si>
    <t>Calais</t>
    <phoneticPr fontId="2"/>
  </si>
  <si>
    <t>Verdun</t>
    <phoneticPr fontId="2"/>
  </si>
  <si>
    <t>Forêt de Barlin</t>
    <phoneticPr fontId="2"/>
  </si>
  <si>
    <t>Forêt de Bambach</t>
    <phoneticPr fontId="2"/>
  </si>
  <si>
    <t>Forêt du Gavre</t>
    <phoneticPr fontId="2"/>
  </si>
  <si>
    <t>1/F</t>
    <phoneticPr fontId="2"/>
  </si>
  <si>
    <t>23/A</t>
    <phoneticPr fontId="2"/>
  </si>
  <si>
    <t>2/D</t>
    <phoneticPr fontId="2"/>
  </si>
  <si>
    <t>34/H</t>
    <phoneticPr fontId="2"/>
  </si>
  <si>
    <t>SSCP A</t>
    <phoneticPr fontId="2"/>
  </si>
  <si>
    <t>SSCP C</t>
    <phoneticPr fontId="2"/>
  </si>
  <si>
    <t>SSCP D</t>
    <phoneticPr fontId="2"/>
  </si>
  <si>
    <t>SSCP F</t>
    <phoneticPr fontId="2"/>
  </si>
  <si>
    <t>SSCP H</t>
    <phoneticPr fontId="2"/>
  </si>
  <si>
    <t>SSCP I</t>
    <phoneticPr fontId="2"/>
  </si>
  <si>
    <t>SSCP J</t>
    <phoneticPr fontId="2"/>
  </si>
  <si>
    <t>SSCP B</t>
    <phoneticPr fontId="2"/>
  </si>
  <si>
    <t>SSCP E</t>
    <phoneticPr fontId="2"/>
  </si>
  <si>
    <t>SSCP G</t>
    <phoneticPr fontId="2"/>
  </si>
  <si>
    <t>SSCP NY2_11</t>
    <phoneticPr fontId="2"/>
  </si>
  <si>
    <t>SSCP CA_1</t>
    <phoneticPr fontId="2"/>
  </si>
  <si>
    <t>SSCP CA_2</t>
    <phoneticPr fontId="2"/>
  </si>
  <si>
    <t>Berlin</t>
    <phoneticPr fontId="2"/>
  </si>
  <si>
    <t>FR29</t>
    <phoneticPr fontId="2"/>
  </si>
  <si>
    <t>Urbeis</t>
    <phoneticPr fontId="2"/>
  </si>
  <si>
    <t>GU074616</t>
    <phoneticPr fontId="2"/>
  </si>
  <si>
    <t>Alençon</t>
    <phoneticPr fontId="2"/>
  </si>
  <si>
    <t>GU074623</t>
    <phoneticPr fontId="2"/>
  </si>
  <si>
    <t>FR36</t>
    <phoneticPr fontId="2"/>
  </si>
  <si>
    <t>Germany</t>
    <phoneticPr fontId="2"/>
  </si>
  <si>
    <t>The Netherland</t>
    <phoneticPr fontId="2"/>
  </si>
  <si>
    <t>Iova_HS</t>
    <phoneticPr fontId="2"/>
  </si>
  <si>
    <t>Takano et al., 2014a</t>
    <phoneticPr fontId="2"/>
  </si>
  <si>
    <t>Noureddine et al., 2011</t>
    <phoneticPr fontId="2"/>
  </si>
  <si>
    <t>Caporale et al., 1995</t>
    <phoneticPr fontId="2"/>
  </si>
  <si>
    <t>Humphrey et al., 2010</t>
    <phoneticPr fontId="2"/>
  </si>
  <si>
    <t>Qiu et al., 2002</t>
    <phoneticPr fontId="2"/>
  </si>
  <si>
    <t>Rick et al., 1995</t>
    <phoneticPr fontId="2"/>
  </si>
  <si>
    <t>Group</t>
    <phoneticPr fontId="2"/>
  </si>
  <si>
    <t>ST</t>
    <phoneticPr fontId="2"/>
  </si>
  <si>
    <t>Strain</t>
    <phoneticPr fontId="2"/>
  </si>
  <si>
    <t>Iwabu-Itoh et al., 2017</t>
    <phoneticPr fontId="2"/>
  </si>
  <si>
    <t>NB103/1</t>
    <phoneticPr fontId="2"/>
  </si>
  <si>
    <t>tHM16w 2-D</t>
    <phoneticPr fontId="2"/>
  </si>
  <si>
    <t>LB-2001</t>
    <phoneticPr fontId="2"/>
  </si>
  <si>
    <t>MYK1 G3</t>
    <phoneticPr fontId="6"/>
  </si>
  <si>
    <t>MYK1; POS</t>
    <phoneticPr fontId="6"/>
  </si>
  <si>
    <t xml:space="preserve">LC597322 </t>
    <phoneticPr fontId="2"/>
  </si>
  <si>
    <t>LC597323</t>
    <phoneticPr fontId="2"/>
  </si>
  <si>
    <t>HT31T</t>
  </si>
  <si>
    <t>HT24</t>
  </si>
  <si>
    <t>HK004</t>
  </si>
  <si>
    <t>NB103/1</t>
  </si>
  <si>
    <t>MYK2</t>
  </si>
  <si>
    <t>MYK3</t>
  </si>
  <si>
    <t>MYK4</t>
  </si>
  <si>
    <t>M12C4</t>
  </si>
  <si>
    <t>M15A8 clone C7</t>
  </si>
  <si>
    <t>Y14T1</t>
  </si>
  <si>
    <t>Y15T1 clone 13</t>
  </si>
  <si>
    <t>Sequencer</t>
    <phoneticPr fontId="2"/>
  </si>
  <si>
    <t>MiSeq</t>
  </si>
  <si>
    <t>Contig</t>
    <phoneticPr fontId="2"/>
  </si>
  <si>
    <t>Number of Scaffolds (&gt; 1Kb)</t>
    <phoneticPr fontId="2"/>
  </si>
  <si>
    <t>Total length of Scaffold (chDNA)</t>
    <phoneticPr fontId="2"/>
  </si>
  <si>
    <t>Number of raw reads (paird-end)</t>
    <phoneticPr fontId="2"/>
  </si>
  <si>
    <t>processed reads (paird-end)</t>
    <phoneticPr fontId="2"/>
  </si>
  <si>
    <t>Number of Scaffolds (chDNA)</t>
    <phoneticPr fontId="2"/>
  </si>
  <si>
    <t>PacBio</t>
    <phoneticPr fontId="2"/>
  </si>
  <si>
    <t>Number of chDNA mapped reads</t>
    <phoneticPr fontId="2"/>
  </si>
  <si>
    <t>% of chDNA mapped reads</t>
    <phoneticPr fontId="2"/>
  </si>
  <si>
    <t>PacBio+MiSeq</t>
    <phoneticPr fontId="2"/>
  </si>
  <si>
    <t>PacBio+HiSeq</t>
    <phoneticPr fontId="2"/>
  </si>
  <si>
    <t>N50 read length</t>
    <phoneticPr fontId="2"/>
  </si>
  <si>
    <t>Mean reads length</t>
    <phoneticPr fontId="2"/>
  </si>
  <si>
    <t>Mapped reads</t>
    <phoneticPr fontId="2"/>
  </si>
  <si>
    <t>Average Refference coverage</t>
    <phoneticPr fontId="2"/>
  </si>
  <si>
    <t>illumina</t>
    <phoneticPr fontId="2"/>
  </si>
  <si>
    <t xml:space="preserve">Number of reads </t>
    <phoneticPr fontId="2"/>
  </si>
  <si>
    <t>Number of processed reads (paird-end)</t>
    <phoneticPr fontId="2"/>
  </si>
  <si>
    <t>Reference</t>
    <phoneticPr fontId="2"/>
  </si>
  <si>
    <t>Strain</t>
  </si>
  <si>
    <t>Sequencer</t>
    <phoneticPr fontId="14"/>
  </si>
  <si>
    <t>Region</t>
  </si>
  <si>
    <t>Year</t>
    <phoneticPr fontId="14"/>
  </si>
  <si>
    <t>Isolation source</t>
    <phoneticPr fontId="14"/>
  </si>
  <si>
    <t>ST</t>
  </si>
  <si>
    <t>Accession No.</t>
    <phoneticPr fontId="14"/>
  </si>
  <si>
    <t>Reference</t>
    <phoneticPr fontId="14"/>
  </si>
  <si>
    <t>length</t>
  </si>
  <si>
    <t>GC %</t>
    <phoneticPr fontId="14"/>
  </si>
  <si>
    <t>CDS</t>
  </si>
  <si>
    <t>tRNA</t>
  </si>
  <si>
    <t>rRNA</t>
  </si>
  <si>
    <t>MiSeq</t>
    <phoneticPr fontId="14"/>
  </si>
  <si>
    <t>Hokkaido, Japan</t>
  </si>
  <si>
    <t>FR64b</t>
    <phoneticPr fontId="14"/>
  </si>
  <si>
    <t>454 FLX</t>
    <phoneticPr fontId="14"/>
  </si>
  <si>
    <t>NI</t>
    <phoneticPr fontId="14"/>
  </si>
  <si>
    <t>CP004217</t>
    <phoneticPr fontId="14"/>
  </si>
  <si>
    <t>MiSeq + MinION</t>
    <phoneticPr fontId="14"/>
  </si>
  <si>
    <t>Izhevsk, Russia</t>
  </si>
  <si>
    <t>Blood, Patient</t>
  </si>
  <si>
    <t>CP024390-CP024407, CP040828</t>
    <phoneticPr fontId="14"/>
  </si>
  <si>
    <t>Kuleshow et al., 2018</t>
    <phoneticPr fontId="14"/>
  </si>
  <si>
    <t>Izh-5</t>
  </si>
  <si>
    <t>MiSeq + MinION</t>
  </si>
  <si>
    <t>NI</t>
  </si>
  <si>
    <t>CP024205-CP024222</t>
  </si>
  <si>
    <t>CP024371-CP024389</t>
  </si>
  <si>
    <t>CP024351-CP024370</t>
  </si>
  <si>
    <t>Yekaterinburg, Russia</t>
  </si>
  <si>
    <t>CP024333-CP024350</t>
  </si>
  <si>
    <t>CP024316-CP024332</t>
  </si>
  <si>
    <t>CP037215, CP037216</t>
    <phoneticPr fontId="14"/>
  </si>
  <si>
    <t>CP037471, CP037472</t>
  </si>
  <si>
    <t>CP037058, CP037059</t>
  </si>
  <si>
    <t>CP036914, CP036915</t>
  </si>
  <si>
    <t>CP036726, CP036727</t>
  </si>
  <si>
    <t>CP036557, CP036558</t>
  </si>
  <si>
    <t>LB-2001</t>
  </si>
  <si>
    <t>IonTorrent + PacBio</t>
    <phoneticPr fontId="14"/>
  </si>
  <si>
    <t>Connecticut, U.S.A.</t>
    <phoneticPr fontId="14"/>
  </si>
  <si>
    <t>SCID mice</t>
  </si>
  <si>
    <t>CP006647</t>
    <phoneticPr fontId="14"/>
  </si>
  <si>
    <t>Hue et al., 2013</t>
    <phoneticPr fontId="14"/>
  </si>
  <si>
    <t>CT13-2396</t>
  </si>
  <si>
    <t>PacBio</t>
    <phoneticPr fontId="14"/>
  </si>
  <si>
    <t>Ixodes scapularis</t>
  </si>
  <si>
    <t>CP017126-CP017140</t>
    <phoneticPr fontId="14"/>
  </si>
  <si>
    <t>Kingry et al., 2017</t>
    <phoneticPr fontId="14"/>
  </si>
  <si>
    <t>CT14D4</t>
  </si>
  <si>
    <t>IonTorrent</t>
    <phoneticPr fontId="14"/>
  </si>
  <si>
    <t>CP010308</t>
    <phoneticPr fontId="14"/>
  </si>
  <si>
    <t>CA17-2241</t>
  </si>
  <si>
    <t>California, U.S.A.</t>
    <phoneticPr fontId="14"/>
  </si>
  <si>
    <t>Ixodes pacificus</t>
  </si>
  <si>
    <t xml:space="preserve">CP021872, CP021873 </t>
    <phoneticPr fontId="14"/>
  </si>
  <si>
    <t>NL-IR-1</t>
  </si>
  <si>
    <t>Netherlands</t>
  </si>
  <si>
    <t>Ixodes ricinus</t>
  </si>
  <si>
    <t>CP044783-CP044956</t>
    <phoneticPr fontId="14"/>
  </si>
  <si>
    <t>Kuleshow et al., 2019</t>
    <phoneticPr fontId="14"/>
  </si>
  <si>
    <t>NL-IR-2</t>
    <phoneticPr fontId="14"/>
  </si>
  <si>
    <t>I. ricinus</t>
    <phoneticPr fontId="14"/>
  </si>
  <si>
    <t>CP044625-CP044782</t>
    <phoneticPr fontId="14"/>
  </si>
  <si>
    <t>NI; no information in reference</t>
    <phoneticPr fontId="14"/>
  </si>
  <si>
    <t>*1; Representative data was refered from each references</t>
    <phoneticPr fontId="14"/>
  </si>
  <si>
    <t>chDNA general features*1</t>
    <phoneticPr fontId="14"/>
  </si>
  <si>
    <t>MYK1 clone G3</t>
    <phoneticPr fontId="2"/>
  </si>
  <si>
    <t>tHM16w clone 2-D</t>
    <phoneticPr fontId="2"/>
  </si>
  <si>
    <r>
      <rPr>
        <sz val="14"/>
        <rFont val="游ゴシック (本文)"/>
        <family val="3"/>
        <charset val="128"/>
      </rPr>
      <t>Blood,</t>
    </r>
    <r>
      <rPr>
        <i/>
        <sz val="14"/>
        <rFont val="游ゴシック (本文)"/>
        <family val="3"/>
        <charset val="128"/>
      </rPr>
      <t xml:space="preserve"> Apodemus argenteus</t>
    </r>
    <phoneticPr fontId="14"/>
  </si>
  <si>
    <r>
      <t xml:space="preserve">Table S1. Refference strains of </t>
    </r>
    <r>
      <rPr>
        <i/>
        <sz val="12"/>
        <rFont val="游ゴシック (本文)"/>
        <family val="3"/>
        <charset val="128"/>
      </rPr>
      <t>B.miyamotoi</t>
    </r>
    <r>
      <rPr>
        <sz val="12"/>
        <rFont val="游ゴシック (本文)"/>
        <family val="3"/>
        <charset val="128"/>
      </rPr>
      <t xml:space="preserve"> used in this study</t>
    </r>
  </si>
  <si>
    <r>
      <t xml:space="preserve"> Table S2. ANI value</t>
    </r>
    <r>
      <rPr>
        <sz val="12"/>
        <color theme="1"/>
        <rFont val="游ゴシック"/>
        <family val="3"/>
        <charset val="128"/>
      </rPr>
      <t>s</t>
    </r>
    <r>
      <rPr>
        <sz val="12"/>
        <color theme="1"/>
        <rFont val="Calibri"/>
        <family val="2"/>
        <charset val="128"/>
        <scheme val="minor"/>
      </rPr>
      <t xml:space="preserve"> of </t>
    </r>
    <r>
      <rPr>
        <sz val="12"/>
        <color theme="1"/>
        <rFont val="游ゴシック"/>
        <family val="3"/>
        <charset val="128"/>
      </rPr>
      <t>chromosomes</t>
    </r>
    <r>
      <rPr>
        <sz val="12"/>
        <color theme="1"/>
        <rFont val="Calibri"/>
        <family val="2"/>
        <charset val="128"/>
        <scheme val="minor"/>
      </rPr>
      <t xml:space="preserve"> among HTRF borreliae.</t>
    </r>
  </si>
  <si>
    <t>Table S3. SNPs identified in this study.</t>
  </si>
  <si>
    <t xml:space="preserve"> Table S4. Summary information of NGS data</t>
  </si>
  <si>
    <t xml:space="preserve"> Table S5. Summary information of NGS data</t>
  </si>
  <si>
    <r>
      <t xml:space="preserve">Table S6. List of </t>
    </r>
    <r>
      <rPr>
        <sz val="12"/>
        <color theme="1"/>
        <rFont val="游ゴシック"/>
        <family val="3"/>
        <charset val="128"/>
      </rPr>
      <t xml:space="preserve">the </t>
    </r>
    <r>
      <rPr>
        <sz val="12"/>
        <color theme="1"/>
        <rFont val="Calibri"/>
        <family val="2"/>
        <charset val="128"/>
        <scheme val="minor"/>
      </rPr>
      <t>tick mt-</t>
    </r>
    <r>
      <rPr>
        <i/>
        <sz val="12"/>
        <color theme="1"/>
        <rFont val="Calibri"/>
        <family val="3"/>
        <charset val="128"/>
        <scheme val="minor"/>
      </rPr>
      <t>rrs</t>
    </r>
    <r>
      <rPr>
        <sz val="12"/>
        <color theme="1"/>
        <rFont val="Calibri"/>
        <family val="2"/>
        <charset val="128"/>
        <scheme val="minor"/>
      </rPr>
      <t xml:space="preserve"> sequence</t>
    </r>
    <r>
      <rPr>
        <sz val="12"/>
        <color theme="1"/>
        <rFont val="游ゴシック"/>
        <family val="3"/>
        <charset val="128"/>
      </rPr>
      <t>s</t>
    </r>
    <r>
      <rPr>
        <sz val="12"/>
        <color theme="1"/>
        <rFont val="Calibri"/>
        <family val="2"/>
        <charset val="128"/>
        <scheme val="minor"/>
      </rPr>
      <t xml:space="preserve">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_);[Red]\(0.00\)"/>
  </numFmts>
  <fonts count="20">
    <font>
      <sz val="12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i/>
      <sz val="12"/>
      <color theme="1"/>
      <name val="Calibri"/>
      <family val="3"/>
      <charset val="128"/>
      <scheme val="minor"/>
    </font>
    <font>
      <sz val="12"/>
      <color theme="1"/>
      <name val="Calibri"/>
      <family val="3"/>
      <charset val="128"/>
      <scheme val="minor"/>
    </font>
    <font>
      <b/>
      <sz val="12"/>
      <color theme="1"/>
      <name val="Calibri"/>
      <family val="2"/>
      <charset val="128"/>
    </font>
    <font>
      <sz val="6"/>
      <name val="Calibri"/>
      <family val="2"/>
      <charset val="128"/>
    </font>
    <font>
      <sz val="9"/>
      <color theme="1"/>
      <name val="Calibri"/>
      <family val="2"/>
      <charset val="128"/>
      <scheme val="minor"/>
    </font>
    <font>
      <sz val="9"/>
      <color theme="1"/>
      <name val="Calibri"/>
      <family val="3"/>
      <charset val="128"/>
      <scheme val="minor"/>
    </font>
    <font>
      <sz val="11"/>
      <color theme="1"/>
      <name val="Calibri"/>
      <family val="2"/>
    </font>
    <font>
      <sz val="12"/>
      <color rgb="FF000000"/>
      <name val="Calibri"/>
      <family val="3"/>
      <charset val="128"/>
      <scheme val="minor"/>
    </font>
    <font>
      <sz val="10"/>
      <name val="Times New Roman"/>
      <family val="1"/>
    </font>
    <font>
      <sz val="12"/>
      <color theme="1"/>
      <name val="Calibri"/>
      <family val="2"/>
    </font>
    <font>
      <sz val="12"/>
      <color theme="1"/>
      <name val="游ゴシック"/>
      <family val="3"/>
      <charset val="128"/>
    </font>
    <font>
      <sz val="6"/>
      <name val="游ゴシック"/>
      <family val="3"/>
      <charset val="128"/>
    </font>
    <font>
      <sz val="12"/>
      <color theme="1"/>
      <name val="Calibri"/>
      <family val="2"/>
      <charset val="128"/>
      <scheme val="minor"/>
    </font>
    <font>
      <sz val="12"/>
      <name val="游ゴシック (本文)"/>
      <family val="3"/>
      <charset val="128"/>
    </font>
    <font>
      <i/>
      <sz val="12"/>
      <name val="游ゴシック (本文)"/>
      <family val="3"/>
      <charset val="128"/>
    </font>
    <font>
      <sz val="14"/>
      <name val="游ゴシック (本文)"/>
      <family val="3"/>
      <charset val="128"/>
    </font>
    <font>
      <i/>
      <sz val="14"/>
      <name val="游ゴシック (本文)"/>
      <family val="3"/>
      <charset val="128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theme="0" tint="-0.34998626667073579"/>
      </right>
      <top style="double">
        <color indexed="64"/>
      </top>
      <bottom/>
      <diagonal/>
    </border>
    <border>
      <left style="thin">
        <color theme="0" tint="-0.34998626667073579"/>
      </left>
      <right style="thin">
        <color theme="0" tint="-0.34998626667073579"/>
      </right>
      <top style="double">
        <color indexed="64"/>
      </top>
      <bottom/>
      <diagonal/>
    </border>
    <border>
      <left style="thin">
        <color theme="0" tint="-0.34998626667073579"/>
      </left>
      <right/>
      <top style="double">
        <color indexed="64"/>
      </top>
      <bottom style="thin">
        <color indexed="64"/>
      </bottom>
      <diagonal/>
    </border>
    <border>
      <left/>
      <right style="thin">
        <color theme="0" tint="-0.34998626667073579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theme="0" tint="-0.34998626667073579"/>
      </right>
      <top/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indexed="64"/>
      </bottom>
      <diagonal/>
    </border>
    <border>
      <left style="thin">
        <color theme="6"/>
      </left>
      <right style="thin">
        <color theme="6"/>
      </right>
      <top/>
      <bottom style="thin">
        <color theme="6"/>
      </bottom>
      <diagonal/>
    </border>
    <border>
      <left/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  <border>
      <left style="thin">
        <color theme="6"/>
      </left>
      <right style="thin">
        <color theme="6"/>
      </right>
      <top/>
      <bottom/>
      <diagonal/>
    </border>
    <border>
      <left style="thin">
        <color theme="6"/>
      </left>
      <right style="thin">
        <color theme="6"/>
      </right>
      <top style="thin">
        <color theme="6"/>
      </top>
      <bottom/>
      <diagonal/>
    </border>
    <border>
      <left style="thin">
        <color theme="6"/>
      </left>
      <right style="thin">
        <color theme="6"/>
      </right>
      <top style="thin">
        <color theme="6"/>
      </top>
      <bottom style="double">
        <color indexed="64"/>
      </bottom>
      <diagonal/>
    </border>
    <border>
      <left style="thin">
        <color indexed="64"/>
      </left>
      <right style="thin">
        <color theme="6"/>
      </right>
      <top style="thin">
        <color theme="6"/>
      </top>
      <bottom style="double">
        <color indexed="64"/>
      </bottom>
      <diagonal/>
    </border>
    <border>
      <left style="thin">
        <color theme="6"/>
      </left>
      <right style="thin">
        <color theme="6"/>
      </right>
      <top/>
      <bottom style="double">
        <color indexed="64"/>
      </bottom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38" fontId="15" fillId="0" borderId="0" applyFont="0" applyFill="0" applyBorder="0" applyAlignment="0" applyProtection="0">
      <alignment vertical="center"/>
    </xf>
  </cellStyleXfs>
  <cellXfs count="12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0" xfId="0" applyBorder="1">
      <alignment vertical="center"/>
    </xf>
    <xf numFmtId="0" fontId="0" fillId="0" borderId="0" xfId="0" applyFill="1">
      <alignment vertical="center"/>
    </xf>
    <xf numFmtId="0" fontId="5" fillId="0" borderId="0" xfId="0" applyFont="1" applyAlignment="1"/>
    <xf numFmtId="0" fontId="0" fillId="0" borderId="0" xfId="0" applyAlignment="1"/>
    <xf numFmtId="0" fontId="4" fillId="0" borderId="0" xfId="0" applyFont="1">
      <alignment vertical="center"/>
    </xf>
    <xf numFmtId="0" fontId="7" fillId="0" borderId="1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7" xfId="0" applyFont="1" applyBorder="1" applyAlignment="1">
      <alignment vertical="center"/>
    </xf>
    <xf numFmtId="0" fontId="0" fillId="0" borderId="8" xfId="0" applyFont="1" applyBorder="1" applyAlignment="1"/>
    <xf numFmtId="0" fontId="0" fillId="0" borderId="8" xfId="0" applyBorder="1" applyAlignment="1">
      <alignment vertical="center" wrapText="1"/>
    </xf>
    <xf numFmtId="0" fontId="0" fillId="0" borderId="0" xfId="0" applyAlignment="1">
      <alignment vertical="center"/>
    </xf>
    <xf numFmtId="0" fontId="1" fillId="0" borderId="8" xfId="0" applyFont="1" applyBorder="1" applyAlignment="1">
      <alignment vertical="center"/>
    </xf>
    <xf numFmtId="0" fontId="9" fillId="2" borderId="8" xfId="0" applyFont="1" applyFill="1" applyBorder="1" applyAlignment="1">
      <alignment vertical="center"/>
    </xf>
    <xf numFmtId="0" fontId="1" fillId="3" borderId="8" xfId="0" applyFont="1" applyFill="1" applyBorder="1" applyAlignment="1">
      <alignment vertical="center"/>
    </xf>
    <xf numFmtId="0" fontId="1" fillId="4" borderId="8" xfId="0" applyFont="1" applyFill="1" applyBorder="1" applyAlignment="1">
      <alignment vertical="center"/>
    </xf>
    <xf numFmtId="0" fontId="4" fillId="0" borderId="8" xfId="0" applyFont="1" applyBorder="1" applyAlignment="1"/>
    <xf numFmtId="0" fontId="4" fillId="5" borderId="8" xfId="0" applyFont="1" applyFill="1" applyBorder="1" applyAlignment="1"/>
    <xf numFmtId="0" fontId="0" fillId="0" borderId="0" xfId="0" applyFill="1" applyBorder="1">
      <alignment vertical="center"/>
    </xf>
    <xf numFmtId="0" fontId="0" fillId="0" borderId="0" xfId="0" applyAlignment="1">
      <alignment horizontal="center" vertical="center"/>
    </xf>
    <xf numFmtId="0" fontId="10" fillId="0" borderId="0" xfId="0" applyFont="1">
      <alignment vertical="center"/>
    </xf>
    <xf numFmtId="0" fontId="1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2" fillId="0" borderId="0" xfId="0" applyFont="1" applyAlignment="1"/>
    <xf numFmtId="0" fontId="0" fillId="0" borderId="13" xfId="0" applyBorder="1">
      <alignment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Font="1">
      <alignment vertical="center"/>
    </xf>
    <xf numFmtId="0" fontId="0" fillId="0" borderId="12" xfId="0" applyFont="1" applyBorder="1">
      <alignment vertical="center"/>
    </xf>
    <xf numFmtId="0" fontId="7" fillId="0" borderId="14" xfId="0" applyFont="1" applyBorder="1" applyAlignment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8" xfId="0" applyBorder="1">
      <alignment vertical="center"/>
    </xf>
    <xf numFmtId="0" fontId="0" fillId="0" borderId="4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3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4" fontId="0" fillId="0" borderId="0" xfId="0" applyNumberFormat="1">
      <alignment vertical="center"/>
    </xf>
    <xf numFmtId="0" fontId="0" fillId="0" borderId="13" xfId="0" applyBorder="1" applyAlignment="1">
      <alignment vertical="center" wrapText="1"/>
    </xf>
    <xf numFmtId="3" fontId="0" fillId="0" borderId="12" xfId="0" applyNumberFormat="1" applyBorder="1">
      <alignment vertical="center"/>
    </xf>
    <xf numFmtId="0" fontId="0" fillId="0" borderId="1" xfId="0" applyBorder="1" applyAlignment="1">
      <alignment vertical="center" wrapText="1"/>
    </xf>
    <xf numFmtId="4" fontId="0" fillId="0" borderId="0" xfId="0" applyNumberFormat="1" applyFill="1">
      <alignment vertical="center"/>
    </xf>
    <xf numFmtId="3" fontId="0" fillId="0" borderId="0" xfId="0" applyNumberFormat="1" applyFill="1">
      <alignment vertical="center"/>
    </xf>
    <xf numFmtId="0" fontId="0" fillId="0" borderId="12" xfId="0" applyFill="1" applyBorder="1">
      <alignment vertical="center"/>
    </xf>
    <xf numFmtId="3" fontId="0" fillId="0" borderId="12" xfId="0" applyNumberFormat="1" applyFill="1" applyBorder="1">
      <alignment vertical="center"/>
    </xf>
    <xf numFmtId="165" fontId="0" fillId="0" borderId="0" xfId="0" applyNumberFormat="1">
      <alignment vertical="center"/>
    </xf>
    <xf numFmtId="165" fontId="0" fillId="0" borderId="12" xfId="0" applyNumberFormat="1" applyBorder="1">
      <alignment vertical="center"/>
    </xf>
    <xf numFmtId="165" fontId="0" fillId="0" borderId="1" xfId="0" applyNumberFormat="1" applyBorder="1" applyAlignment="1">
      <alignment vertical="center" wrapText="1"/>
    </xf>
    <xf numFmtId="38" fontId="0" fillId="0" borderId="0" xfId="2" applyFont="1" applyFill="1">
      <alignment vertical="center"/>
    </xf>
    <xf numFmtId="165" fontId="0" fillId="0" borderId="0" xfId="2" applyNumberFormat="1" applyFont="1" applyFill="1">
      <alignment vertical="center"/>
    </xf>
    <xf numFmtId="38" fontId="0" fillId="0" borderId="12" xfId="2" applyFont="1" applyFill="1" applyBorder="1">
      <alignment vertical="center"/>
    </xf>
    <xf numFmtId="165" fontId="0" fillId="0" borderId="12" xfId="2" applyNumberFormat="1" applyFont="1" applyFill="1" applyBorder="1">
      <alignment vertical="center"/>
    </xf>
    <xf numFmtId="0" fontId="16" fillId="0" borderId="0" xfId="1" applyFont="1" applyBorder="1">
      <alignment vertical="center"/>
    </xf>
    <xf numFmtId="0" fontId="16" fillId="0" borderId="1" xfId="1" applyFont="1" applyBorder="1">
      <alignment vertical="center"/>
    </xf>
    <xf numFmtId="0" fontId="16" fillId="0" borderId="0" xfId="1" applyFont="1">
      <alignment vertical="center"/>
    </xf>
    <xf numFmtId="0" fontId="18" fillId="0" borderId="26" xfId="1" applyFont="1" applyBorder="1" applyAlignment="1">
      <alignment horizontal="left" vertical="center"/>
    </xf>
    <xf numFmtId="0" fontId="18" fillId="0" borderId="25" xfId="1" applyFont="1" applyBorder="1" applyAlignment="1">
      <alignment horizontal="left" vertical="center"/>
    </xf>
    <xf numFmtId="0" fontId="18" fillId="0" borderId="28" xfId="1" applyFont="1" applyBorder="1">
      <alignment vertical="center"/>
    </xf>
    <xf numFmtId="0" fontId="18" fillId="0" borderId="29" xfId="1" applyFont="1" applyBorder="1">
      <alignment vertical="center"/>
    </xf>
    <xf numFmtId="0" fontId="19" fillId="0" borderId="29" xfId="1" applyFont="1" applyBorder="1" applyAlignment="1">
      <alignment vertical="center" wrapText="1"/>
    </xf>
    <xf numFmtId="3" fontId="18" fillId="0" borderId="29" xfId="1" applyNumberFormat="1" applyFont="1" applyBorder="1">
      <alignment vertical="center"/>
    </xf>
    <xf numFmtId="164" fontId="18" fillId="0" borderId="29" xfId="1" applyNumberFormat="1" applyFont="1" applyBorder="1">
      <alignment vertical="center"/>
    </xf>
    <xf numFmtId="0" fontId="18" fillId="0" borderId="29" xfId="1" applyFont="1" applyBorder="1" applyAlignment="1">
      <alignment horizontal="right" vertical="center"/>
    </xf>
    <xf numFmtId="0" fontId="18" fillId="6" borderId="28" xfId="1" applyFont="1" applyFill="1" applyBorder="1">
      <alignment vertical="center"/>
    </xf>
    <xf numFmtId="0" fontId="18" fillId="6" borderId="29" xfId="1" applyFont="1" applyFill="1" applyBorder="1">
      <alignment vertical="center"/>
    </xf>
    <xf numFmtId="3" fontId="18" fillId="6" borderId="29" xfId="1" applyNumberFormat="1" applyFont="1" applyFill="1" applyBorder="1">
      <alignment vertical="center"/>
    </xf>
    <xf numFmtId="0" fontId="18" fillId="6" borderId="29" xfId="1" applyFont="1" applyFill="1" applyBorder="1" applyAlignment="1">
      <alignment horizontal="right" vertical="center"/>
    </xf>
    <xf numFmtId="164" fontId="18" fillId="6" borderId="29" xfId="1" applyNumberFormat="1" applyFont="1" applyFill="1" applyBorder="1">
      <alignment vertical="center"/>
    </xf>
    <xf numFmtId="0" fontId="19" fillId="0" borderId="29" xfId="1" applyFont="1" applyBorder="1">
      <alignment vertical="center"/>
    </xf>
    <xf numFmtId="0" fontId="19" fillId="6" borderId="29" xfId="1" applyFont="1" applyFill="1" applyBorder="1">
      <alignment vertical="center"/>
    </xf>
    <xf numFmtId="0" fontId="18" fillId="0" borderId="33" xfId="1" applyFont="1" applyBorder="1">
      <alignment vertical="center"/>
    </xf>
    <xf numFmtId="0" fontId="18" fillId="0" borderId="32" xfId="1" applyFont="1" applyBorder="1">
      <alignment vertical="center"/>
    </xf>
    <xf numFmtId="0" fontId="19" fillId="0" borderId="32" xfId="1" applyFont="1" applyBorder="1">
      <alignment vertical="center"/>
    </xf>
    <xf numFmtId="3" fontId="18" fillId="0" borderId="32" xfId="1" applyNumberFormat="1" applyFont="1" applyBorder="1">
      <alignment vertical="center"/>
    </xf>
    <xf numFmtId="164" fontId="18" fillId="0" borderId="32" xfId="1" applyNumberFormat="1" applyFont="1" applyBorder="1">
      <alignment vertical="center"/>
    </xf>
    <xf numFmtId="0" fontId="18" fillId="0" borderId="27" xfId="1" applyFont="1" applyBorder="1">
      <alignment vertical="center"/>
    </xf>
    <xf numFmtId="0" fontId="19" fillId="0" borderId="27" xfId="1" applyFont="1" applyBorder="1">
      <alignment vertical="center"/>
    </xf>
    <xf numFmtId="0" fontId="18" fillId="0" borderId="31" xfId="1" applyFont="1" applyBorder="1" applyAlignment="1">
      <alignment horizontal="left" vertical="center"/>
    </xf>
    <xf numFmtId="0" fontId="18" fillId="0" borderId="34" xfId="1" applyFont="1" applyBorder="1" applyAlignment="1">
      <alignment horizontal="left" vertical="center"/>
    </xf>
    <xf numFmtId="0" fontId="18" fillId="0" borderId="20" xfId="1" applyFont="1" applyBorder="1" applyAlignment="1">
      <alignment horizontal="left" vertical="center"/>
    </xf>
    <xf numFmtId="0" fontId="18" fillId="0" borderId="25" xfId="1" applyFont="1" applyBorder="1" applyAlignment="1">
      <alignment horizontal="left" vertical="center"/>
    </xf>
    <xf numFmtId="0" fontId="18" fillId="0" borderId="21" xfId="1" applyFont="1" applyBorder="1" applyAlignment="1">
      <alignment horizontal="left" vertical="center"/>
    </xf>
    <xf numFmtId="0" fontId="18" fillId="0" borderId="26" xfId="1" applyFont="1" applyBorder="1" applyAlignment="1">
      <alignment horizontal="left" vertical="center"/>
    </xf>
    <xf numFmtId="0" fontId="18" fillId="0" borderId="22" xfId="1" applyFont="1" applyBorder="1" applyAlignment="1">
      <alignment horizontal="center" vertical="center"/>
    </xf>
    <xf numFmtId="0" fontId="18" fillId="0" borderId="13" xfId="1" applyFont="1" applyBorder="1" applyAlignment="1">
      <alignment horizontal="center" vertical="center"/>
    </xf>
    <xf numFmtId="0" fontId="18" fillId="0" borderId="23" xfId="1" applyFont="1" applyBorder="1" applyAlignment="1">
      <alignment horizontal="center" vertical="center"/>
    </xf>
    <xf numFmtId="0" fontId="18" fillId="0" borderId="24" xfId="1" applyFont="1" applyBorder="1" applyAlignment="1">
      <alignment horizontal="left" vertical="center"/>
    </xf>
    <xf numFmtId="0" fontId="18" fillId="0" borderId="1" xfId="1" applyFont="1" applyBorder="1" applyAlignment="1">
      <alignment horizontal="left" vertical="center"/>
    </xf>
    <xf numFmtId="0" fontId="18" fillId="0" borderId="30" xfId="1" applyFont="1" applyBorder="1" applyAlignment="1">
      <alignment horizontal="left" vertical="center"/>
    </xf>
    <xf numFmtId="0" fontId="18" fillId="0" borderId="27" xfId="1" applyFont="1" applyBorder="1" applyAlignment="1">
      <alignment horizontal="left" vertical="center"/>
    </xf>
    <xf numFmtId="0" fontId="0" fillId="0" borderId="19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3" xfId="0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2" xfId="0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12" xfId="0" applyFont="1" applyBorder="1" applyAlignment="1">
      <alignment horizontal="left" vertical="center"/>
    </xf>
    <xf numFmtId="0" fontId="0" fillId="0" borderId="0" xfId="0" applyFill="1" applyAlignment="1">
      <alignment horizontal="left" vertical="center"/>
    </xf>
  </cellXfs>
  <cellStyles count="3">
    <cellStyle name="Comma [0]" xfId="2" builtinId="6"/>
    <cellStyle name="Normal" xfId="0" builtinId="0"/>
    <cellStyle name="標準 2" xfId="1"/>
  </cellStyles>
  <dxfs count="0"/>
  <tableStyles count="0" defaultTableStyle="TableStyleMedium2" defaultPivotStyle="PivotStyleLight16"/>
  <colors>
    <mruColors>
      <color rgb="FFFF7100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zoomScale="73" zoomScaleNormal="73" workbookViewId="0">
      <selection activeCell="D17" sqref="D17"/>
    </sheetView>
  </sheetViews>
  <sheetFormatPr defaultColWidth="11" defaultRowHeight="14.25"/>
  <cols>
    <col min="1" max="1" width="12.375" style="68" customWidth="1"/>
    <col min="2" max="2" width="20.25" style="68" customWidth="1"/>
    <col min="3" max="3" width="22.625" style="68" customWidth="1"/>
    <col min="4" max="4" width="8" style="68" customWidth="1"/>
    <col min="5" max="5" width="20.375" style="68" customWidth="1"/>
    <col min="6" max="6" width="6.125" style="68" customWidth="1"/>
    <col min="7" max="7" width="10.375" style="68" customWidth="1"/>
    <col min="8" max="8" width="7.375" style="68" customWidth="1"/>
    <col min="9" max="9" width="6.25" style="68" customWidth="1"/>
    <col min="10" max="10" width="6" style="68" customWidth="1"/>
    <col min="11" max="11" width="6.125" style="68" customWidth="1"/>
    <col min="12" max="12" width="34.625" style="68" customWidth="1"/>
    <col min="13" max="13" width="24.125" style="68" customWidth="1"/>
    <col min="14" max="255" width="10.75" style="68"/>
    <col min="256" max="256" width="14.875" style="68" customWidth="1"/>
    <col min="257" max="258" width="19.75" style="68" customWidth="1"/>
    <col min="259" max="259" width="21.75" style="68" customWidth="1"/>
    <col min="260" max="260" width="8.125" style="68" customWidth="1"/>
    <col min="261" max="261" width="29" style="68" customWidth="1"/>
    <col min="262" max="262" width="5.75" style="68" customWidth="1"/>
    <col min="263" max="263" width="10.75" style="68"/>
    <col min="264" max="264" width="8.375" style="68" customWidth="1"/>
    <col min="265" max="265" width="5.375" style="68" customWidth="1"/>
    <col min="266" max="267" width="6.625" style="68" customWidth="1"/>
    <col min="268" max="268" width="29.375" style="68" customWidth="1"/>
    <col min="269" max="269" width="21.375" style="68" customWidth="1"/>
    <col min="270" max="511" width="10.75" style="68"/>
    <col min="512" max="512" width="14.875" style="68" customWidth="1"/>
    <col min="513" max="514" width="19.75" style="68" customWidth="1"/>
    <col min="515" max="515" width="21.75" style="68" customWidth="1"/>
    <col min="516" max="516" width="8.125" style="68" customWidth="1"/>
    <col min="517" max="517" width="29" style="68" customWidth="1"/>
    <col min="518" max="518" width="5.75" style="68" customWidth="1"/>
    <col min="519" max="519" width="10.75" style="68"/>
    <col min="520" max="520" width="8.375" style="68" customWidth="1"/>
    <col min="521" max="521" width="5.375" style="68" customWidth="1"/>
    <col min="522" max="523" width="6.625" style="68" customWidth="1"/>
    <col min="524" max="524" width="29.375" style="68" customWidth="1"/>
    <col min="525" max="525" width="21.375" style="68" customWidth="1"/>
    <col min="526" max="767" width="10.75" style="68"/>
    <col min="768" max="768" width="14.875" style="68" customWidth="1"/>
    <col min="769" max="770" width="19.75" style="68" customWidth="1"/>
    <col min="771" max="771" width="21.75" style="68" customWidth="1"/>
    <col min="772" max="772" width="8.125" style="68" customWidth="1"/>
    <col min="773" max="773" width="29" style="68" customWidth="1"/>
    <col min="774" max="774" width="5.75" style="68" customWidth="1"/>
    <col min="775" max="775" width="10.75" style="68"/>
    <col min="776" max="776" width="8.375" style="68" customWidth="1"/>
    <col min="777" max="777" width="5.375" style="68" customWidth="1"/>
    <col min="778" max="779" width="6.625" style="68" customWidth="1"/>
    <col min="780" max="780" width="29.375" style="68" customWidth="1"/>
    <col min="781" max="781" width="21.375" style="68" customWidth="1"/>
    <col min="782" max="1023" width="10.75" style="68"/>
    <col min="1024" max="1024" width="14.875" style="68" customWidth="1"/>
    <col min="1025" max="1026" width="19.75" style="68" customWidth="1"/>
    <col min="1027" max="1027" width="21.75" style="68" customWidth="1"/>
    <col min="1028" max="1028" width="8.125" style="68" customWidth="1"/>
    <col min="1029" max="1029" width="29" style="68" customWidth="1"/>
    <col min="1030" max="1030" width="5.75" style="68" customWidth="1"/>
    <col min="1031" max="1031" width="10.75" style="68"/>
    <col min="1032" max="1032" width="8.375" style="68" customWidth="1"/>
    <col min="1033" max="1033" width="5.375" style="68" customWidth="1"/>
    <col min="1034" max="1035" width="6.625" style="68" customWidth="1"/>
    <col min="1036" max="1036" width="29.375" style="68" customWidth="1"/>
    <col min="1037" max="1037" width="21.375" style="68" customWidth="1"/>
    <col min="1038" max="1279" width="10.75" style="68"/>
    <col min="1280" max="1280" width="14.875" style="68" customWidth="1"/>
    <col min="1281" max="1282" width="19.75" style="68" customWidth="1"/>
    <col min="1283" max="1283" width="21.75" style="68" customWidth="1"/>
    <col min="1284" max="1284" width="8.125" style="68" customWidth="1"/>
    <col min="1285" max="1285" width="29" style="68" customWidth="1"/>
    <col min="1286" max="1286" width="5.75" style="68" customWidth="1"/>
    <col min="1287" max="1287" width="10.75" style="68"/>
    <col min="1288" max="1288" width="8.375" style="68" customWidth="1"/>
    <col min="1289" max="1289" width="5.375" style="68" customWidth="1"/>
    <col min="1290" max="1291" width="6.625" style="68" customWidth="1"/>
    <col min="1292" max="1292" width="29.375" style="68" customWidth="1"/>
    <col min="1293" max="1293" width="21.375" style="68" customWidth="1"/>
    <col min="1294" max="1535" width="10.75" style="68"/>
    <col min="1536" max="1536" width="14.875" style="68" customWidth="1"/>
    <col min="1537" max="1538" width="19.75" style="68" customWidth="1"/>
    <col min="1539" max="1539" width="21.75" style="68" customWidth="1"/>
    <col min="1540" max="1540" width="8.125" style="68" customWidth="1"/>
    <col min="1541" max="1541" width="29" style="68" customWidth="1"/>
    <col min="1542" max="1542" width="5.75" style="68" customWidth="1"/>
    <col min="1543" max="1543" width="10.75" style="68"/>
    <col min="1544" max="1544" width="8.375" style="68" customWidth="1"/>
    <col min="1545" max="1545" width="5.375" style="68" customWidth="1"/>
    <col min="1546" max="1547" width="6.625" style="68" customWidth="1"/>
    <col min="1548" max="1548" width="29.375" style="68" customWidth="1"/>
    <col min="1549" max="1549" width="21.375" style="68" customWidth="1"/>
    <col min="1550" max="1791" width="10.75" style="68"/>
    <col min="1792" max="1792" width="14.875" style="68" customWidth="1"/>
    <col min="1793" max="1794" width="19.75" style="68" customWidth="1"/>
    <col min="1795" max="1795" width="21.75" style="68" customWidth="1"/>
    <col min="1796" max="1796" width="8.125" style="68" customWidth="1"/>
    <col min="1797" max="1797" width="29" style="68" customWidth="1"/>
    <col min="1798" max="1798" width="5.75" style="68" customWidth="1"/>
    <col min="1799" max="1799" width="10.75" style="68"/>
    <col min="1800" max="1800" width="8.375" style="68" customWidth="1"/>
    <col min="1801" max="1801" width="5.375" style="68" customWidth="1"/>
    <col min="1802" max="1803" width="6.625" style="68" customWidth="1"/>
    <col min="1804" max="1804" width="29.375" style="68" customWidth="1"/>
    <col min="1805" max="1805" width="21.375" style="68" customWidth="1"/>
    <col min="1806" max="2047" width="10.75" style="68"/>
    <col min="2048" max="2048" width="14.875" style="68" customWidth="1"/>
    <col min="2049" max="2050" width="19.75" style="68" customWidth="1"/>
    <col min="2051" max="2051" width="21.75" style="68" customWidth="1"/>
    <col min="2052" max="2052" width="8.125" style="68" customWidth="1"/>
    <col min="2053" max="2053" width="29" style="68" customWidth="1"/>
    <col min="2054" max="2054" width="5.75" style="68" customWidth="1"/>
    <col min="2055" max="2055" width="10.75" style="68"/>
    <col min="2056" max="2056" width="8.375" style="68" customWidth="1"/>
    <col min="2057" max="2057" width="5.375" style="68" customWidth="1"/>
    <col min="2058" max="2059" width="6.625" style="68" customWidth="1"/>
    <col min="2060" max="2060" width="29.375" style="68" customWidth="1"/>
    <col min="2061" max="2061" width="21.375" style="68" customWidth="1"/>
    <col min="2062" max="2303" width="10.75" style="68"/>
    <col min="2304" max="2304" width="14.875" style="68" customWidth="1"/>
    <col min="2305" max="2306" width="19.75" style="68" customWidth="1"/>
    <col min="2307" max="2307" width="21.75" style="68" customWidth="1"/>
    <col min="2308" max="2308" width="8.125" style="68" customWidth="1"/>
    <col min="2309" max="2309" width="29" style="68" customWidth="1"/>
    <col min="2310" max="2310" width="5.75" style="68" customWidth="1"/>
    <col min="2311" max="2311" width="10.75" style="68"/>
    <col min="2312" max="2312" width="8.375" style="68" customWidth="1"/>
    <col min="2313" max="2313" width="5.375" style="68" customWidth="1"/>
    <col min="2314" max="2315" width="6.625" style="68" customWidth="1"/>
    <col min="2316" max="2316" width="29.375" style="68" customWidth="1"/>
    <col min="2317" max="2317" width="21.375" style="68" customWidth="1"/>
    <col min="2318" max="2559" width="10.75" style="68"/>
    <col min="2560" max="2560" width="14.875" style="68" customWidth="1"/>
    <col min="2561" max="2562" width="19.75" style="68" customWidth="1"/>
    <col min="2563" max="2563" width="21.75" style="68" customWidth="1"/>
    <col min="2564" max="2564" width="8.125" style="68" customWidth="1"/>
    <col min="2565" max="2565" width="29" style="68" customWidth="1"/>
    <col min="2566" max="2566" width="5.75" style="68" customWidth="1"/>
    <col min="2567" max="2567" width="10.75" style="68"/>
    <col min="2568" max="2568" width="8.375" style="68" customWidth="1"/>
    <col min="2569" max="2569" width="5.375" style="68" customWidth="1"/>
    <col min="2570" max="2571" width="6.625" style="68" customWidth="1"/>
    <col min="2572" max="2572" width="29.375" style="68" customWidth="1"/>
    <col min="2573" max="2573" width="21.375" style="68" customWidth="1"/>
    <col min="2574" max="2815" width="10.75" style="68"/>
    <col min="2816" max="2816" width="14.875" style="68" customWidth="1"/>
    <col min="2817" max="2818" width="19.75" style="68" customWidth="1"/>
    <col min="2819" max="2819" width="21.75" style="68" customWidth="1"/>
    <col min="2820" max="2820" width="8.125" style="68" customWidth="1"/>
    <col min="2821" max="2821" width="29" style="68" customWidth="1"/>
    <col min="2822" max="2822" width="5.75" style="68" customWidth="1"/>
    <col min="2823" max="2823" width="10.75" style="68"/>
    <col min="2824" max="2824" width="8.375" style="68" customWidth="1"/>
    <col min="2825" max="2825" width="5.375" style="68" customWidth="1"/>
    <col min="2826" max="2827" width="6.625" style="68" customWidth="1"/>
    <col min="2828" max="2828" width="29.375" style="68" customWidth="1"/>
    <col min="2829" max="2829" width="21.375" style="68" customWidth="1"/>
    <col min="2830" max="3071" width="10.75" style="68"/>
    <col min="3072" max="3072" width="14.875" style="68" customWidth="1"/>
    <col min="3073" max="3074" width="19.75" style="68" customWidth="1"/>
    <col min="3075" max="3075" width="21.75" style="68" customWidth="1"/>
    <col min="3076" max="3076" width="8.125" style="68" customWidth="1"/>
    <col min="3077" max="3077" width="29" style="68" customWidth="1"/>
    <col min="3078" max="3078" width="5.75" style="68" customWidth="1"/>
    <col min="3079" max="3079" width="10.75" style="68"/>
    <col min="3080" max="3080" width="8.375" style="68" customWidth="1"/>
    <col min="3081" max="3081" width="5.375" style="68" customWidth="1"/>
    <col min="3082" max="3083" width="6.625" style="68" customWidth="1"/>
    <col min="3084" max="3084" width="29.375" style="68" customWidth="1"/>
    <col min="3085" max="3085" width="21.375" style="68" customWidth="1"/>
    <col min="3086" max="3327" width="10.75" style="68"/>
    <col min="3328" max="3328" width="14.875" style="68" customWidth="1"/>
    <col min="3329" max="3330" width="19.75" style="68" customWidth="1"/>
    <col min="3331" max="3331" width="21.75" style="68" customWidth="1"/>
    <col min="3332" max="3332" width="8.125" style="68" customWidth="1"/>
    <col min="3333" max="3333" width="29" style="68" customWidth="1"/>
    <col min="3334" max="3334" width="5.75" style="68" customWidth="1"/>
    <col min="3335" max="3335" width="10.75" style="68"/>
    <col min="3336" max="3336" width="8.375" style="68" customWidth="1"/>
    <col min="3337" max="3337" width="5.375" style="68" customWidth="1"/>
    <col min="3338" max="3339" width="6.625" style="68" customWidth="1"/>
    <col min="3340" max="3340" width="29.375" style="68" customWidth="1"/>
    <col min="3341" max="3341" width="21.375" style="68" customWidth="1"/>
    <col min="3342" max="3583" width="10.75" style="68"/>
    <col min="3584" max="3584" width="14.875" style="68" customWidth="1"/>
    <col min="3585" max="3586" width="19.75" style="68" customWidth="1"/>
    <col min="3587" max="3587" width="21.75" style="68" customWidth="1"/>
    <col min="3588" max="3588" width="8.125" style="68" customWidth="1"/>
    <col min="3589" max="3589" width="29" style="68" customWidth="1"/>
    <col min="3590" max="3590" width="5.75" style="68" customWidth="1"/>
    <col min="3591" max="3591" width="10.75" style="68"/>
    <col min="3592" max="3592" width="8.375" style="68" customWidth="1"/>
    <col min="3593" max="3593" width="5.375" style="68" customWidth="1"/>
    <col min="3594" max="3595" width="6.625" style="68" customWidth="1"/>
    <col min="3596" max="3596" width="29.375" style="68" customWidth="1"/>
    <col min="3597" max="3597" width="21.375" style="68" customWidth="1"/>
    <col min="3598" max="3839" width="10.75" style="68"/>
    <col min="3840" max="3840" width="14.875" style="68" customWidth="1"/>
    <col min="3841" max="3842" width="19.75" style="68" customWidth="1"/>
    <col min="3843" max="3843" width="21.75" style="68" customWidth="1"/>
    <col min="3844" max="3844" width="8.125" style="68" customWidth="1"/>
    <col min="3845" max="3845" width="29" style="68" customWidth="1"/>
    <col min="3846" max="3846" width="5.75" style="68" customWidth="1"/>
    <col min="3847" max="3847" width="10.75" style="68"/>
    <col min="3848" max="3848" width="8.375" style="68" customWidth="1"/>
    <col min="3849" max="3849" width="5.375" style="68" customWidth="1"/>
    <col min="3850" max="3851" width="6.625" style="68" customWidth="1"/>
    <col min="3852" max="3852" width="29.375" style="68" customWidth="1"/>
    <col min="3853" max="3853" width="21.375" style="68" customWidth="1"/>
    <col min="3854" max="4095" width="10.75" style="68"/>
    <col min="4096" max="4096" width="14.875" style="68" customWidth="1"/>
    <col min="4097" max="4098" width="19.75" style="68" customWidth="1"/>
    <col min="4099" max="4099" width="21.75" style="68" customWidth="1"/>
    <col min="4100" max="4100" width="8.125" style="68" customWidth="1"/>
    <col min="4101" max="4101" width="29" style="68" customWidth="1"/>
    <col min="4102" max="4102" width="5.75" style="68" customWidth="1"/>
    <col min="4103" max="4103" width="10.75" style="68"/>
    <col min="4104" max="4104" width="8.375" style="68" customWidth="1"/>
    <col min="4105" max="4105" width="5.375" style="68" customWidth="1"/>
    <col min="4106" max="4107" width="6.625" style="68" customWidth="1"/>
    <col min="4108" max="4108" width="29.375" style="68" customWidth="1"/>
    <col min="4109" max="4109" width="21.375" style="68" customWidth="1"/>
    <col min="4110" max="4351" width="10.75" style="68"/>
    <col min="4352" max="4352" width="14.875" style="68" customWidth="1"/>
    <col min="4353" max="4354" width="19.75" style="68" customWidth="1"/>
    <col min="4355" max="4355" width="21.75" style="68" customWidth="1"/>
    <col min="4356" max="4356" width="8.125" style="68" customWidth="1"/>
    <col min="4357" max="4357" width="29" style="68" customWidth="1"/>
    <col min="4358" max="4358" width="5.75" style="68" customWidth="1"/>
    <col min="4359" max="4359" width="10.75" style="68"/>
    <col min="4360" max="4360" width="8.375" style="68" customWidth="1"/>
    <col min="4361" max="4361" width="5.375" style="68" customWidth="1"/>
    <col min="4362" max="4363" width="6.625" style="68" customWidth="1"/>
    <col min="4364" max="4364" width="29.375" style="68" customWidth="1"/>
    <col min="4365" max="4365" width="21.375" style="68" customWidth="1"/>
    <col min="4366" max="4607" width="10.75" style="68"/>
    <col min="4608" max="4608" width="14.875" style="68" customWidth="1"/>
    <col min="4609" max="4610" width="19.75" style="68" customWidth="1"/>
    <col min="4611" max="4611" width="21.75" style="68" customWidth="1"/>
    <col min="4612" max="4612" width="8.125" style="68" customWidth="1"/>
    <col min="4613" max="4613" width="29" style="68" customWidth="1"/>
    <col min="4614" max="4614" width="5.75" style="68" customWidth="1"/>
    <col min="4615" max="4615" width="10.75" style="68"/>
    <col min="4616" max="4616" width="8.375" style="68" customWidth="1"/>
    <col min="4617" max="4617" width="5.375" style="68" customWidth="1"/>
    <col min="4618" max="4619" width="6.625" style="68" customWidth="1"/>
    <col min="4620" max="4620" width="29.375" style="68" customWidth="1"/>
    <col min="4621" max="4621" width="21.375" style="68" customWidth="1"/>
    <col min="4622" max="4863" width="10.75" style="68"/>
    <col min="4864" max="4864" width="14.875" style="68" customWidth="1"/>
    <col min="4865" max="4866" width="19.75" style="68" customWidth="1"/>
    <col min="4867" max="4867" width="21.75" style="68" customWidth="1"/>
    <col min="4868" max="4868" width="8.125" style="68" customWidth="1"/>
    <col min="4869" max="4869" width="29" style="68" customWidth="1"/>
    <col min="4870" max="4870" width="5.75" style="68" customWidth="1"/>
    <col min="4871" max="4871" width="10.75" style="68"/>
    <col min="4872" max="4872" width="8.375" style="68" customWidth="1"/>
    <col min="4873" max="4873" width="5.375" style="68" customWidth="1"/>
    <col min="4874" max="4875" width="6.625" style="68" customWidth="1"/>
    <col min="4876" max="4876" width="29.375" style="68" customWidth="1"/>
    <col min="4877" max="4877" width="21.375" style="68" customWidth="1"/>
    <col min="4878" max="5119" width="10.75" style="68"/>
    <col min="5120" max="5120" width="14.875" style="68" customWidth="1"/>
    <col min="5121" max="5122" width="19.75" style="68" customWidth="1"/>
    <col min="5123" max="5123" width="21.75" style="68" customWidth="1"/>
    <col min="5124" max="5124" width="8.125" style="68" customWidth="1"/>
    <col min="5125" max="5125" width="29" style="68" customWidth="1"/>
    <col min="5126" max="5126" width="5.75" style="68" customWidth="1"/>
    <col min="5127" max="5127" width="10.75" style="68"/>
    <col min="5128" max="5128" width="8.375" style="68" customWidth="1"/>
    <col min="5129" max="5129" width="5.375" style="68" customWidth="1"/>
    <col min="5130" max="5131" width="6.625" style="68" customWidth="1"/>
    <col min="5132" max="5132" width="29.375" style="68" customWidth="1"/>
    <col min="5133" max="5133" width="21.375" style="68" customWidth="1"/>
    <col min="5134" max="5375" width="10.75" style="68"/>
    <col min="5376" max="5376" width="14.875" style="68" customWidth="1"/>
    <col min="5377" max="5378" width="19.75" style="68" customWidth="1"/>
    <col min="5379" max="5379" width="21.75" style="68" customWidth="1"/>
    <col min="5380" max="5380" width="8.125" style="68" customWidth="1"/>
    <col min="5381" max="5381" width="29" style="68" customWidth="1"/>
    <col min="5382" max="5382" width="5.75" style="68" customWidth="1"/>
    <col min="5383" max="5383" width="10.75" style="68"/>
    <col min="5384" max="5384" width="8.375" style="68" customWidth="1"/>
    <col min="5385" max="5385" width="5.375" style="68" customWidth="1"/>
    <col min="5386" max="5387" width="6.625" style="68" customWidth="1"/>
    <col min="5388" max="5388" width="29.375" style="68" customWidth="1"/>
    <col min="5389" max="5389" width="21.375" style="68" customWidth="1"/>
    <col min="5390" max="5631" width="10.75" style="68"/>
    <col min="5632" max="5632" width="14.875" style="68" customWidth="1"/>
    <col min="5633" max="5634" width="19.75" style="68" customWidth="1"/>
    <col min="5635" max="5635" width="21.75" style="68" customWidth="1"/>
    <col min="5636" max="5636" width="8.125" style="68" customWidth="1"/>
    <col min="5637" max="5637" width="29" style="68" customWidth="1"/>
    <col min="5638" max="5638" width="5.75" style="68" customWidth="1"/>
    <col min="5639" max="5639" width="10.75" style="68"/>
    <col min="5640" max="5640" width="8.375" style="68" customWidth="1"/>
    <col min="5641" max="5641" width="5.375" style="68" customWidth="1"/>
    <col min="5642" max="5643" width="6.625" style="68" customWidth="1"/>
    <col min="5644" max="5644" width="29.375" style="68" customWidth="1"/>
    <col min="5645" max="5645" width="21.375" style="68" customWidth="1"/>
    <col min="5646" max="5887" width="10.75" style="68"/>
    <col min="5888" max="5888" width="14.875" style="68" customWidth="1"/>
    <col min="5889" max="5890" width="19.75" style="68" customWidth="1"/>
    <col min="5891" max="5891" width="21.75" style="68" customWidth="1"/>
    <col min="5892" max="5892" width="8.125" style="68" customWidth="1"/>
    <col min="5893" max="5893" width="29" style="68" customWidth="1"/>
    <col min="5894" max="5894" width="5.75" style="68" customWidth="1"/>
    <col min="5895" max="5895" width="10.75" style="68"/>
    <col min="5896" max="5896" width="8.375" style="68" customWidth="1"/>
    <col min="5897" max="5897" width="5.375" style="68" customWidth="1"/>
    <col min="5898" max="5899" width="6.625" style="68" customWidth="1"/>
    <col min="5900" max="5900" width="29.375" style="68" customWidth="1"/>
    <col min="5901" max="5901" width="21.375" style="68" customWidth="1"/>
    <col min="5902" max="6143" width="10.75" style="68"/>
    <col min="6144" max="6144" width="14.875" style="68" customWidth="1"/>
    <col min="6145" max="6146" width="19.75" style="68" customWidth="1"/>
    <col min="6147" max="6147" width="21.75" style="68" customWidth="1"/>
    <col min="6148" max="6148" width="8.125" style="68" customWidth="1"/>
    <col min="6149" max="6149" width="29" style="68" customWidth="1"/>
    <col min="6150" max="6150" width="5.75" style="68" customWidth="1"/>
    <col min="6151" max="6151" width="10.75" style="68"/>
    <col min="6152" max="6152" width="8.375" style="68" customWidth="1"/>
    <col min="6153" max="6153" width="5.375" style="68" customWidth="1"/>
    <col min="6154" max="6155" width="6.625" style="68" customWidth="1"/>
    <col min="6156" max="6156" width="29.375" style="68" customWidth="1"/>
    <col min="6157" max="6157" width="21.375" style="68" customWidth="1"/>
    <col min="6158" max="6399" width="10.75" style="68"/>
    <col min="6400" max="6400" width="14.875" style="68" customWidth="1"/>
    <col min="6401" max="6402" width="19.75" style="68" customWidth="1"/>
    <col min="6403" max="6403" width="21.75" style="68" customWidth="1"/>
    <col min="6404" max="6404" width="8.125" style="68" customWidth="1"/>
    <col min="6405" max="6405" width="29" style="68" customWidth="1"/>
    <col min="6406" max="6406" width="5.75" style="68" customWidth="1"/>
    <col min="6407" max="6407" width="10.75" style="68"/>
    <col min="6408" max="6408" width="8.375" style="68" customWidth="1"/>
    <col min="6409" max="6409" width="5.375" style="68" customWidth="1"/>
    <col min="6410" max="6411" width="6.625" style="68" customWidth="1"/>
    <col min="6412" max="6412" width="29.375" style="68" customWidth="1"/>
    <col min="6413" max="6413" width="21.375" style="68" customWidth="1"/>
    <col min="6414" max="6655" width="10.75" style="68"/>
    <col min="6656" max="6656" width="14.875" style="68" customWidth="1"/>
    <col min="6657" max="6658" width="19.75" style="68" customWidth="1"/>
    <col min="6659" max="6659" width="21.75" style="68" customWidth="1"/>
    <col min="6660" max="6660" width="8.125" style="68" customWidth="1"/>
    <col min="6661" max="6661" width="29" style="68" customWidth="1"/>
    <col min="6662" max="6662" width="5.75" style="68" customWidth="1"/>
    <col min="6663" max="6663" width="10.75" style="68"/>
    <col min="6664" max="6664" width="8.375" style="68" customWidth="1"/>
    <col min="6665" max="6665" width="5.375" style="68" customWidth="1"/>
    <col min="6666" max="6667" width="6.625" style="68" customWidth="1"/>
    <col min="6668" max="6668" width="29.375" style="68" customWidth="1"/>
    <col min="6669" max="6669" width="21.375" style="68" customWidth="1"/>
    <col min="6670" max="6911" width="10.75" style="68"/>
    <col min="6912" max="6912" width="14.875" style="68" customWidth="1"/>
    <col min="6913" max="6914" width="19.75" style="68" customWidth="1"/>
    <col min="6915" max="6915" width="21.75" style="68" customWidth="1"/>
    <col min="6916" max="6916" width="8.125" style="68" customWidth="1"/>
    <col min="6917" max="6917" width="29" style="68" customWidth="1"/>
    <col min="6918" max="6918" width="5.75" style="68" customWidth="1"/>
    <col min="6919" max="6919" width="10.75" style="68"/>
    <col min="6920" max="6920" width="8.375" style="68" customWidth="1"/>
    <col min="6921" max="6921" width="5.375" style="68" customWidth="1"/>
    <col min="6922" max="6923" width="6.625" style="68" customWidth="1"/>
    <col min="6924" max="6924" width="29.375" style="68" customWidth="1"/>
    <col min="6925" max="6925" width="21.375" style="68" customWidth="1"/>
    <col min="6926" max="7167" width="10.75" style="68"/>
    <col min="7168" max="7168" width="14.875" style="68" customWidth="1"/>
    <col min="7169" max="7170" width="19.75" style="68" customWidth="1"/>
    <col min="7171" max="7171" width="21.75" style="68" customWidth="1"/>
    <col min="7172" max="7172" width="8.125" style="68" customWidth="1"/>
    <col min="7173" max="7173" width="29" style="68" customWidth="1"/>
    <col min="7174" max="7174" width="5.75" style="68" customWidth="1"/>
    <col min="7175" max="7175" width="10.75" style="68"/>
    <col min="7176" max="7176" width="8.375" style="68" customWidth="1"/>
    <col min="7177" max="7177" width="5.375" style="68" customWidth="1"/>
    <col min="7178" max="7179" width="6.625" style="68" customWidth="1"/>
    <col min="7180" max="7180" width="29.375" style="68" customWidth="1"/>
    <col min="7181" max="7181" width="21.375" style="68" customWidth="1"/>
    <col min="7182" max="7423" width="10.75" style="68"/>
    <col min="7424" max="7424" width="14.875" style="68" customWidth="1"/>
    <col min="7425" max="7426" width="19.75" style="68" customWidth="1"/>
    <col min="7427" max="7427" width="21.75" style="68" customWidth="1"/>
    <col min="7428" max="7428" width="8.125" style="68" customWidth="1"/>
    <col min="7429" max="7429" width="29" style="68" customWidth="1"/>
    <col min="7430" max="7430" width="5.75" style="68" customWidth="1"/>
    <col min="7431" max="7431" width="10.75" style="68"/>
    <col min="7432" max="7432" width="8.375" style="68" customWidth="1"/>
    <col min="7433" max="7433" width="5.375" style="68" customWidth="1"/>
    <col min="7434" max="7435" width="6.625" style="68" customWidth="1"/>
    <col min="7436" max="7436" width="29.375" style="68" customWidth="1"/>
    <col min="7437" max="7437" width="21.375" style="68" customWidth="1"/>
    <col min="7438" max="7679" width="10.75" style="68"/>
    <col min="7680" max="7680" width="14.875" style="68" customWidth="1"/>
    <col min="7681" max="7682" width="19.75" style="68" customWidth="1"/>
    <col min="7683" max="7683" width="21.75" style="68" customWidth="1"/>
    <col min="7684" max="7684" width="8.125" style="68" customWidth="1"/>
    <col min="7685" max="7685" width="29" style="68" customWidth="1"/>
    <col min="7686" max="7686" width="5.75" style="68" customWidth="1"/>
    <col min="7687" max="7687" width="10.75" style="68"/>
    <col min="7688" max="7688" width="8.375" style="68" customWidth="1"/>
    <col min="7689" max="7689" width="5.375" style="68" customWidth="1"/>
    <col min="7690" max="7691" width="6.625" style="68" customWidth="1"/>
    <col min="7692" max="7692" width="29.375" style="68" customWidth="1"/>
    <col min="7693" max="7693" width="21.375" style="68" customWidth="1"/>
    <col min="7694" max="7935" width="10.75" style="68"/>
    <col min="7936" max="7936" width="14.875" style="68" customWidth="1"/>
    <col min="7937" max="7938" width="19.75" style="68" customWidth="1"/>
    <col min="7939" max="7939" width="21.75" style="68" customWidth="1"/>
    <col min="7940" max="7940" width="8.125" style="68" customWidth="1"/>
    <col min="7941" max="7941" width="29" style="68" customWidth="1"/>
    <col min="7942" max="7942" width="5.75" style="68" customWidth="1"/>
    <col min="7943" max="7943" width="10.75" style="68"/>
    <col min="7944" max="7944" width="8.375" style="68" customWidth="1"/>
    <col min="7945" max="7945" width="5.375" style="68" customWidth="1"/>
    <col min="7946" max="7947" width="6.625" style="68" customWidth="1"/>
    <col min="7948" max="7948" width="29.375" style="68" customWidth="1"/>
    <col min="7949" max="7949" width="21.375" style="68" customWidth="1"/>
    <col min="7950" max="8191" width="10.75" style="68"/>
    <col min="8192" max="8192" width="14.875" style="68" customWidth="1"/>
    <col min="8193" max="8194" width="19.75" style="68" customWidth="1"/>
    <col min="8195" max="8195" width="21.75" style="68" customWidth="1"/>
    <col min="8196" max="8196" width="8.125" style="68" customWidth="1"/>
    <col min="8197" max="8197" width="29" style="68" customWidth="1"/>
    <col min="8198" max="8198" width="5.75" style="68" customWidth="1"/>
    <col min="8199" max="8199" width="10.75" style="68"/>
    <col min="8200" max="8200" width="8.375" style="68" customWidth="1"/>
    <col min="8201" max="8201" width="5.375" style="68" customWidth="1"/>
    <col min="8202" max="8203" width="6.625" style="68" customWidth="1"/>
    <col min="8204" max="8204" width="29.375" style="68" customWidth="1"/>
    <col min="8205" max="8205" width="21.375" style="68" customWidth="1"/>
    <col min="8206" max="8447" width="10.75" style="68"/>
    <col min="8448" max="8448" width="14.875" style="68" customWidth="1"/>
    <col min="8449" max="8450" width="19.75" style="68" customWidth="1"/>
    <col min="8451" max="8451" width="21.75" style="68" customWidth="1"/>
    <col min="8452" max="8452" width="8.125" style="68" customWidth="1"/>
    <col min="8453" max="8453" width="29" style="68" customWidth="1"/>
    <col min="8454" max="8454" width="5.75" style="68" customWidth="1"/>
    <col min="8455" max="8455" width="10.75" style="68"/>
    <col min="8456" max="8456" width="8.375" style="68" customWidth="1"/>
    <col min="8457" max="8457" width="5.375" style="68" customWidth="1"/>
    <col min="8458" max="8459" width="6.625" style="68" customWidth="1"/>
    <col min="8460" max="8460" width="29.375" style="68" customWidth="1"/>
    <col min="8461" max="8461" width="21.375" style="68" customWidth="1"/>
    <col min="8462" max="8703" width="10.75" style="68"/>
    <col min="8704" max="8704" width="14.875" style="68" customWidth="1"/>
    <col min="8705" max="8706" width="19.75" style="68" customWidth="1"/>
    <col min="8707" max="8707" width="21.75" style="68" customWidth="1"/>
    <col min="8708" max="8708" width="8.125" style="68" customWidth="1"/>
    <col min="8709" max="8709" width="29" style="68" customWidth="1"/>
    <col min="8710" max="8710" width="5.75" style="68" customWidth="1"/>
    <col min="8711" max="8711" width="10.75" style="68"/>
    <col min="8712" max="8712" width="8.375" style="68" customWidth="1"/>
    <col min="8713" max="8713" width="5.375" style="68" customWidth="1"/>
    <col min="8714" max="8715" width="6.625" style="68" customWidth="1"/>
    <col min="8716" max="8716" width="29.375" style="68" customWidth="1"/>
    <col min="8717" max="8717" width="21.375" style="68" customWidth="1"/>
    <col min="8718" max="8959" width="10.75" style="68"/>
    <col min="8960" max="8960" width="14.875" style="68" customWidth="1"/>
    <col min="8961" max="8962" width="19.75" style="68" customWidth="1"/>
    <col min="8963" max="8963" width="21.75" style="68" customWidth="1"/>
    <col min="8964" max="8964" width="8.125" style="68" customWidth="1"/>
    <col min="8965" max="8965" width="29" style="68" customWidth="1"/>
    <col min="8966" max="8966" width="5.75" style="68" customWidth="1"/>
    <col min="8967" max="8967" width="10.75" style="68"/>
    <col min="8968" max="8968" width="8.375" style="68" customWidth="1"/>
    <col min="8969" max="8969" width="5.375" style="68" customWidth="1"/>
    <col min="8970" max="8971" width="6.625" style="68" customWidth="1"/>
    <col min="8972" max="8972" width="29.375" style="68" customWidth="1"/>
    <col min="8973" max="8973" width="21.375" style="68" customWidth="1"/>
    <col min="8974" max="9215" width="10.75" style="68"/>
    <col min="9216" max="9216" width="14.875" style="68" customWidth="1"/>
    <col min="9217" max="9218" width="19.75" style="68" customWidth="1"/>
    <col min="9219" max="9219" width="21.75" style="68" customWidth="1"/>
    <col min="9220" max="9220" width="8.125" style="68" customWidth="1"/>
    <col min="9221" max="9221" width="29" style="68" customWidth="1"/>
    <col min="9222" max="9222" width="5.75" style="68" customWidth="1"/>
    <col min="9223" max="9223" width="10.75" style="68"/>
    <col min="9224" max="9224" width="8.375" style="68" customWidth="1"/>
    <col min="9225" max="9225" width="5.375" style="68" customWidth="1"/>
    <col min="9226" max="9227" width="6.625" style="68" customWidth="1"/>
    <col min="9228" max="9228" width="29.375" style="68" customWidth="1"/>
    <col min="9229" max="9229" width="21.375" style="68" customWidth="1"/>
    <col min="9230" max="9471" width="10.75" style="68"/>
    <col min="9472" max="9472" width="14.875" style="68" customWidth="1"/>
    <col min="9473" max="9474" width="19.75" style="68" customWidth="1"/>
    <col min="9475" max="9475" width="21.75" style="68" customWidth="1"/>
    <col min="9476" max="9476" width="8.125" style="68" customWidth="1"/>
    <col min="9477" max="9477" width="29" style="68" customWidth="1"/>
    <col min="9478" max="9478" width="5.75" style="68" customWidth="1"/>
    <col min="9479" max="9479" width="10.75" style="68"/>
    <col min="9480" max="9480" width="8.375" style="68" customWidth="1"/>
    <col min="9481" max="9481" width="5.375" style="68" customWidth="1"/>
    <col min="9482" max="9483" width="6.625" style="68" customWidth="1"/>
    <col min="9484" max="9484" width="29.375" style="68" customWidth="1"/>
    <col min="9485" max="9485" width="21.375" style="68" customWidth="1"/>
    <col min="9486" max="9727" width="10.75" style="68"/>
    <col min="9728" max="9728" width="14.875" style="68" customWidth="1"/>
    <col min="9729" max="9730" width="19.75" style="68" customWidth="1"/>
    <col min="9731" max="9731" width="21.75" style="68" customWidth="1"/>
    <col min="9732" max="9732" width="8.125" style="68" customWidth="1"/>
    <col min="9733" max="9733" width="29" style="68" customWidth="1"/>
    <col min="9734" max="9734" width="5.75" style="68" customWidth="1"/>
    <col min="9735" max="9735" width="10.75" style="68"/>
    <col min="9736" max="9736" width="8.375" style="68" customWidth="1"/>
    <col min="9737" max="9737" width="5.375" style="68" customWidth="1"/>
    <col min="9738" max="9739" width="6.625" style="68" customWidth="1"/>
    <col min="9740" max="9740" width="29.375" style="68" customWidth="1"/>
    <col min="9741" max="9741" width="21.375" style="68" customWidth="1"/>
    <col min="9742" max="9983" width="10.75" style="68"/>
    <col min="9984" max="9984" width="14.875" style="68" customWidth="1"/>
    <col min="9985" max="9986" width="19.75" style="68" customWidth="1"/>
    <col min="9987" max="9987" width="21.75" style="68" customWidth="1"/>
    <col min="9988" max="9988" width="8.125" style="68" customWidth="1"/>
    <col min="9989" max="9989" width="29" style="68" customWidth="1"/>
    <col min="9990" max="9990" width="5.75" style="68" customWidth="1"/>
    <col min="9991" max="9991" width="10.75" style="68"/>
    <col min="9992" max="9992" width="8.375" style="68" customWidth="1"/>
    <col min="9993" max="9993" width="5.375" style="68" customWidth="1"/>
    <col min="9994" max="9995" width="6.625" style="68" customWidth="1"/>
    <col min="9996" max="9996" width="29.375" style="68" customWidth="1"/>
    <col min="9997" max="9997" width="21.375" style="68" customWidth="1"/>
    <col min="9998" max="10239" width="10.75" style="68"/>
    <col min="10240" max="10240" width="14.875" style="68" customWidth="1"/>
    <col min="10241" max="10242" width="19.75" style="68" customWidth="1"/>
    <col min="10243" max="10243" width="21.75" style="68" customWidth="1"/>
    <col min="10244" max="10244" width="8.125" style="68" customWidth="1"/>
    <col min="10245" max="10245" width="29" style="68" customWidth="1"/>
    <col min="10246" max="10246" width="5.75" style="68" customWidth="1"/>
    <col min="10247" max="10247" width="10.75" style="68"/>
    <col min="10248" max="10248" width="8.375" style="68" customWidth="1"/>
    <col min="10249" max="10249" width="5.375" style="68" customWidth="1"/>
    <col min="10250" max="10251" width="6.625" style="68" customWidth="1"/>
    <col min="10252" max="10252" width="29.375" style="68" customWidth="1"/>
    <col min="10253" max="10253" width="21.375" style="68" customWidth="1"/>
    <col min="10254" max="10495" width="10.75" style="68"/>
    <col min="10496" max="10496" width="14.875" style="68" customWidth="1"/>
    <col min="10497" max="10498" width="19.75" style="68" customWidth="1"/>
    <col min="10499" max="10499" width="21.75" style="68" customWidth="1"/>
    <col min="10500" max="10500" width="8.125" style="68" customWidth="1"/>
    <col min="10501" max="10501" width="29" style="68" customWidth="1"/>
    <col min="10502" max="10502" width="5.75" style="68" customWidth="1"/>
    <col min="10503" max="10503" width="10.75" style="68"/>
    <col min="10504" max="10504" width="8.375" style="68" customWidth="1"/>
    <col min="10505" max="10505" width="5.375" style="68" customWidth="1"/>
    <col min="10506" max="10507" width="6.625" style="68" customWidth="1"/>
    <col min="10508" max="10508" width="29.375" style="68" customWidth="1"/>
    <col min="10509" max="10509" width="21.375" style="68" customWidth="1"/>
    <col min="10510" max="10751" width="10.75" style="68"/>
    <col min="10752" max="10752" width="14.875" style="68" customWidth="1"/>
    <col min="10753" max="10754" width="19.75" style="68" customWidth="1"/>
    <col min="10755" max="10755" width="21.75" style="68" customWidth="1"/>
    <col min="10756" max="10756" width="8.125" style="68" customWidth="1"/>
    <col min="10757" max="10757" width="29" style="68" customWidth="1"/>
    <col min="10758" max="10758" width="5.75" style="68" customWidth="1"/>
    <col min="10759" max="10759" width="10.75" style="68"/>
    <col min="10760" max="10760" width="8.375" style="68" customWidth="1"/>
    <col min="10761" max="10761" width="5.375" style="68" customWidth="1"/>
    <col min="10762" max="10763" width="6.625" style="68" customWidth="1"/>
    <col min="10764" max="10764" width="29.375" style="68" customWidth="1"/>
    <col min="10765" max="10765" width="21.375" style="68" customWidth="1"/>
    <col min="10766" max="11007" width="10.75" style="68"/>
    <col min="11008" max="11008" width="14.875" style="68" customWidth="1"/>
    <col min="11009" max="11010" width="19.75" style="68" customWidth="1"/>
    <col min="11011" max="11011" width="21.75" style="68" customWidth="1"/>
    <col min="11012" max="11012" width="8.125" style="68" customWidth="1"/>
    <col min="11013" max="11013" width="29" style="68" customWidth="1"/>
    <col min="11014" max="11014" width="5.75" style="68" customWidth="1"/>
    <col min="11015" max="11015" width="10.75" style="68"/>
    <col min="11016" max="11016" width="8.375" style="68" customWidth="1"/>
    <col min="11017" max="11017" width="5.375" style="68" customWidth="1"/>
    <col min="11018" max="11019" width="6.625" style="68" customWidth="1"/>
    <col min="11020" max="11020" width="29.375" style="68" customWidth="1"/>
    <col min="11021" max="11021" width="21.375" style="68" customWidth="1"/>
    <col min="11022" max="11263" width="10.75" style="68"/>
    <col min="11264" max="11264" width="14.875" style="68" customWidth="1"/>
    <col min="11265" max="11266" width="19.75" style="68" customWidth="1"/>
    <col min="11267" max="11267" width="21.75" style="68" customWidth="1"/>
    <col min="11268" max="11268" width="8.125" style="68" customWidth="1"/>
    <col min="11269" max="11269" width="29" style="68" customWidth="1"/>
    <col min="11270" max="11270" width="5.75" style="68" customWidth="1"/>
    <col min="11271" max="11271" width="10.75" style="68"/>
    <col min="11272" max="11272" width="8.375" style="68" customWidth="1"/>
    <col min="11273" max="11273" width="5.375" style="68" customWidth="1"/>
    <col min="11274" max="11275" width="6.625" style="68" customWidth="1"/>
    <col min="11276" max="11276" width="29.375" style="68" customWidth="1"/>
    <col min="11277" max="11277" width="21.375" style="68" customWidth="1"/>
    <col min="11278" max="11519" width="10.75" style="68"/>
    <col min="11520" max="11520" width="14.875" style="68" customWidth="1"/>
    <col min="11521" max="11522" width="19.75" style="68" customWidth="1"/>
    <col min="11523" max="11523" width="21.75" style="68" customWidth="1"/>
    <col min="11524" max="11524" width="8.125" style="68" customWidth="1"/>
    <col min="11525" max="11525" width="29" style="68" customWidth="1"/>
    <col min="11526" max="11526" width="5.75" style="68" customWidth="1"/>
    <col min="11527" max="11527" width="10.75" style="68"/>
    <col min="11528" max="11528" width="8.375" style="68" customWidth="1"/>
    <col min="11529" max="11529" width="5.375" style="68" customWidth="1"/>
    <col min="11530" max="11531" width="6.625" style="68" customWidth="1"/>
    <col min="11532" max="11532" width="29.375" style="68" customWidth="1"/>
    <col min="11533" max="11533" width="21.375" style="68" customWidth="1"/>
    <col min="11534" max="11775" width="10.75" style="68"/>
    <col min="11776" max="11776" width="14.875" style="68" customWidth="1"/>
    <col min="11777" max="11778" width="19.75" style="68" customWidth="1"/>
    <col min="11779" max="11779" width="21.75" style="68" customWidth="1"/>
    <col min="11780" max="11780" width="8.125" style="68" customWidth="1"/>
    <col min="11781" max="11781" width="29" style="68" customWidth="1"/>
    <col min="11782" max="11782" width="5.75" style="68" customWidth="1"/>
    <col min="11783" max="11783" width="10.75" style="68"/>
    <col min="11784" max="11784" width="8.375" style="68" customWidth="1"/>
    <col min="11785" max="11785" width="5.375" style="68" customWidth="1"/>
    <col min="11786" max="11787" width="6.625" style="68" customWidth="1"/>
    <col min="11788" max="11788" width="29.375" style="68" customWidth="1"/>
    <col min="11789" max="11789" width="21.375" style="68" customWidth="1"/>
    <col min="11790" max="12031" width="10.75" style="68"/>
    <col min="12032" max="12032" width="14.875" style="68" customWidth="1"/>
    <col min="12033" max="12034" width="19.75" style="68" customWidth="1"/>
    <col min="12035" max="12035" width="21.75" style="68" customWidth="1"/>
    <col min="12036" max="12036" width="8.125" style="68" customWidth="1"/>
    <col min="12037" max="12037" width="29" style="68" customWidth="1"/>
    <col min="12038" max="12038" width="5.75" style="68" customWidth="1"/>
    <col min="12039" max="12039" width="10.75" style="68"/>
    <col min="12040" max="12040" width="8.375" style="68" customWidth="1"/>
    <col min="12041" max="12041" width="5.375" style="68" customWidth="1"/>
    <col min="12042" max="12043" width="6.625" style="68" customWidth="1"/>
    <col min="12044" max="12044" width="29.375" style="68" customWidth="1"/>
    <col min="12045" max="12045" width="21.375" style="68" customWidth="1"/>
    <col min="12046" max="12287" width="10.75" style="68"/>
    <col min="12288" max="12288" width="14.875" style="68" customWidth="1"/>
    <col min="12289" max="12290" width="19.75" style="68" customWidth="1"/>
    <col min="12291" max="12291" width="21.75" style="68" customWidth="1"/>
    <col min="12292" max="12292" width="8.125" style="68" customWidth="1"/>
    <col min="12293" max="12293" width="29" style="68" customWidth="1"/>
    <col min="12294" max="12294" width="5.75" style="68" customWidth="1"/>
    <col min="12295" max="12295" width="10.75" style="68"/>
    <col min="12296" max="12296" width="8.375" style="68" customWidth="1"/>
    <col min="12297" max="12297" width="5.375" style="68" customWidth="1"/>
    <col min="12298" max="12299" width="6.625" style="68" customWidth="1"/>
    <col min="12300" max="12300" width="29.375" style="68" customWidth="1"/>
    <col min="12301" max="12301" width="21.375" style="68" customWidth="1"/>
    <col min="12302" max="12543" width="10.75" style="68"/>
    <col min="12544" max="12544" width="14.875" style="68" customWidth="1"/>
    <col min="12545" max="12546" width="19.75" style="68" customWidth="1"/>
    <col min="12547" max="12547" width="21.75" style="68" customWidth="1"/>
    <col min="12548" max="12548" width="8.125" style="68" customWidth="1"/>
    <col min="12549" max="12549" width="29" style="68" customWidth="1"/>
    <col min="12550" max="12550" width="5.75" style="68" customWidth="1"/>
    <col min="12551" max="12551" width="10.75" style="68"/>
    <col min="12552" max="12552" width="8.375" style="68" customWidth="1"/>
    <col min="12553" max="12553" width="5.375" style="68" customWidth="1"/>
    <col min="12554" max="12555" width="6.625" style="68" customWidth="1"/>
    <col min="12556" max="12556" width="29.375" style="68" customWidth="1"/>
    <col min="12557" max="12557" width="21.375" style="68" customWidth="1"/>
    <col min="12558" max="12799" width="10.75" style="68"/>
    <col min="12800" max="12800" width="14.875" style="68" customWidth="1"/>
    <col min="12801" max="12802" width="19.75" style="68" customWidth="1"/>
    <col min="12803" max="12803" width="21.75" style="68" customWidth="1"/>
    <col min="12804" max="12804" width="8.125" style="68" customWidth="1"/>
    <col min="12805" max="12805" width="29" style="68" customWidth="1"/>
    <col min="12806" max="12806" width="5.75" style="68" customWidth="1"/>
    <col min="12807" max="12807" width="10.75" style="68"/>
    <col min="12808" max="12808" width="8.375" style="68" customWidth="1"/>
    <col min="12809" max="12809" width="5.375" style="68" customWidth="1"/>
    <col min="12810" max="12811" width="6.625" style="68" customWidth="1"/>
    <col min="12812" max="12812" width="29.375" style="68" customWidth="1"/>
    <col min="12813" max="12813" width="21.375" style="68" customWidth="1"/>
    <col min="12814" max="13055" width="10.75" style="68"/>
    <col min="13056" max="13056" width="14.875" style="68" customWidth="1"/>
    <col min="13057" max="13058" width="19.75" style="68" customWidth="1"/>
    <col min="13059" max="13059" width="21.75" style="68" customWidth="1"/>
    <col min="13060" max="13060" width="8.125" style="68" customWidth="1"/>
    <col min="13061" max="13061" width="29" style="68" customWidth="1"/>
    <col min="13062" max="13062" width="5.75" style="68" customWidth="1"/>
    <col min="13063" max="13063" width="10.75" style="68"/>
    <col min="13064" max="13064" width="8.375" style="68" customWidth="1"/>
    <col min="13065" max="13065" width="5.375" style="68" customWidth="1"/>
    <col min="13066" max="13067" width="6.625" style="68" customWidth="1"/>
    <col min="13068" max="13068" width="29.375" style="68" customWidth="1"/>
    <col min="13069" max="13069" width="21.375" style="68" customWidth="1"/>
    <col min="13070" max="13311" width="10.75" style="68"/>
    <col min="13312" max="13312" width="14.875" style="68" customWidth="1"/>
    <col min="13313" max="13314" width="19.75" style="68" customWidth="1"/>
    <col min="13315" max="13315" width="21.75" style="68" customWidth="1"/>
    <col min="13316" max="13316" width="8.125" style="68" customWidth="1"/>
    <col min="13317" max="13317" width="29" style="68" customWidth="1"/>
    <col min="13318" max="13318" width="5.75" style="68" customWidth="1"/>
    <col min="13319" max="13319" width="10.75" style="68"/>
    <col min="13320" max="13320" width="8.375" style="68" customWidth="1"/>
    <col min="13321" max="13321" width="5.375" style="68" customWidth="1"/>
    <col min="13322" max="13323" width="6.625" style="68" customWidth="1"/>
    <col min="13324" max="13324" width="29.375" style="68" customWidth="1"/>
    <col min="13325" max="13325" width="21.375" style="68" customWidth="1"/>
    <col min="13326" max="13567" width="10.75" style="68"/>
    <col min="13568" max="13568" width="14.875" style="68" customWidth="1"/>
    <col min="13569" max="13570" width="19.75" style="68" customWidth="1"/>
    <col min="13571" max="13571" width="21.75" style="68" customWidth="1"/>
    <col min="13572" max="13572" width="8.125" style="68" customWidth="1"/>
    <col min="13573" max="13573" width="29" style="68" customWidth="1"/>
    <col min="13574" max="13574" width="5.75" style="68" customWidth="1"/>
    <col min="13575" max="13575" width="10.75" style="68"/>
    <col min="13576" max="13576" width="8.375" style="68" customWidth="1"/>
    <col min="13577" max="13577" width="5.375" style="68" customWidth="1"/>
    <col min="13578" max="13579" width="6.625" style="68" customWidth="1"/>
    <col min="13580" max="13580" width="29.375" style="68" customWidth="1"/>
    <col min="13581" max="13581" width="21.375" style="68" customWidth="1"/>
    <col min="13582" max="13823" width="10.75" style="68"/>
    <col min="13824" max="13824" width="14.875" style="68" customWidth="1"/>
    <col min="13825" max="13826" width="19.75" style="68" customWidth="1"/>
    <col min="13827" max="13827" width="21.75" style="68" customWidth="1"/>
    <col min="13828" max="13828" width="8.125" style="68" customWidth="1"/>
    <col min="13829" max="13829" width="29" style="68" customWidth="1"/>
    <col min="13830" max="13830" width="5.75" style="68" customWidth="1"/>
    <col min="13831" max="13831" width="10.75" style="68"/>
    <col min="13832" max="13832" width="8.375" style="68" customWidth="1"/>
    <col min="13833" max="13833" width="5.375" style="68" customWidth="1"/>
    <col min="13834" max="13835" width="6.625" style="68" customWidth="1"/>
    <col min="13836" max="13836" width="29.375" style="68" customWidth="1"/>
    <col min="13837" max="13837" width="21.375" style="68" customWidth="1"/>
    <col min="13838" max="14079" width="10.75" style="68"/>
    <col min="14080" max="14080" width="14.875" style="68" customWidth="1"/>
    <col min="14081" max="14082" width="19.75" style="68" customWidth="1"/>
    <col min="14083" max="14083" width="21.75" style="68" customWidth="1"/>
    <col min="14084" max="14084" width="8.125" style="68" customWidth="1"/>
    <col min="14085" max="14085" width="29" style="68" customWidth="1"/>
    <col min="14086" max="14086" width="5.75" style="68" customWidth="1"/>
    <col min="14087" max="14087" width="10.75" style="68"/>
    <col min="14088" max="14088" width="8.375" style="68" customWidth="1"/>
    <col min="14089" max="14089" width="5.375" style="68" customWidth="1"/>
    <col min="14090" max="14091" width="6.625" style="68" customWidth="1"/>
    <col min="14092" max="14092" width="29.375" style="68" customWidth="1"/>
    <col min="14093" max="14093" width="21.375" style="68" customWidth="1"/>
    <col min="14094" max="14335" width="10.75" style="68"/>
    <col min="14336" max="14336" width="14.875" style="68" customWidth="1"/>
    <col min="14337" max="14338" width="19.75" style="68" customWidth="1"/>
    <col min="14339" max="14339" width="21.75" style="68" customWidth="1"/>
    <col min="14340" max="14340" width="8.125" style="68" customWidth="1"/>
    <col min="14341" max="14341" width="29" style="68" customWidth="1"/>
    <col min="14342" max="14342" width="5.75" style="68" customWidth="1"/>
    <col min="14343" max="14343" width="10.75" style="68"/>
    <col min="14344" max="14344" width="8.375" style="68" customWidth="1"/>
    <col min="14345" max="14345" width="5.375" style="68" customWidth="1"/>
    <col min="14346" max="14347" width="6.625" style="68" customWidth="1"/>
    <col min="14348" max="14348" width="29.375" style="68" customWidth="1"/>
    <col min="14349" max="14349" width="21.375" style="68" customWidth="1"/>
    <col min="14350" max="14591" width="10.75" style="68"/>
    <col min="14592" max="14592" width="14.875" style="68" customWidth="1"/>
    <col min="14593" max="14594" width="19.75" style="68" customWidth="1"/>
    <col min="14595" max="14595" width="21.75" style="68" customWidth="1"/>
    <col min="14596" max="14596" width="8.125" style="68" customWidth="1"/>
    <col min="14597" max="14597" width="29" style="68" customWidth="1"/>
    <col min="14598" max="14598" width="5.75" style="68" customWidth="1"/>
    <col min="14599" max="14599" width="10.75" style="68"/>
    <col min="14600" max="14600" width="8.375" style="68" customWidth="1"/>
    <col min="14601" max="14601" width="5.375" style="68" customWidth="1"/>
    <col min="14602" max="14603" width="6.625" style="68" customWidth="1"/>
    <col min="14604" max="14604" width="29.375" style="68" customWidth="1"/>
    <col min="14605" max="14605" width="21.375" style="68" customWidth="1"/>
    <col min="14606" max="14847" width="10.75" style="68"/>
    <col min="14848" max="14848" width="14.875" style="68" customWidth="1"/>
    <col min="14849" max="14850" width="19.75" style="68" customWidth="1"/>
    <col min="14851" max="14851" width="21.75" style="68" customWidth="1"/>
    <col min="14852" max="14852" width="8.125" style="68" customWidth="1"/>
    <col min="14853" max="14853" width="29" style="68" customWidth="1"/>
    <col min="14854" max="14854" width="5.75" style="68" customWidth="1"/>
    <col min="14855" max="14855" width="10.75" style="68"/>
    <col min="14856" max="14856" width="8.375" style="68" customWidth="1"/>
    <col min="14857" max="14857" width="5.375" style="68" customWidth="1"/>
    <col min="14858" max="14859" width="6.625" style="68" customWidth="1"/>
    <col min="14860" max="14860" width="29.375" style="68" customWidth="1"/>
    <col min="14861" max="14861" width="21.375" style="68" customWidth="1"/>
    <col min="14862" max="15103" width="10.75" style="68"/>
    <col min="15104" max="15104" width="14.875" style="68" customWidth="1"/>
    <col min="15105" max="15106" width="19.75" style="68" customWidth="1"/>
    <col min="15107" max="15107" width="21.75" style="68" customWidth="1"/>
    <col min="15108" max="15108" width="8.125" style="68" customWidth="1"/>
    <col min="15109" max="15109" width="29" style="68" customWidth="1"/>
    <col min="15110" max="15110" width="5.75" style="68" customWidth="1"/>
    <col min="15111" max="15111" width="10.75" style="68"/>
    <col min="15112" max="15112" width="8.375" style="68" customWidth="1"/>
    <col min="15113" max="15113" width="5.375" style="68" customWidth="1"/>
    <col min="15114" max="15115" width="6.625" style="68" customWidth="1"/>
    <col min="15116" max="15116" width="29.375" style="68" customWidth="1"/>
    <col min="15117" max="15117" width="21.375" style="68" customWidth="1"/>
    <col min="15118" max="15359" width="10.75" style="68"/>
    <col min="15360" max="15360" width="14.875" style="68" customWidth="1"/>
    <col min="15361" max="15362" width="19.75" style="68" customWidth="1"/>
    <col min="15363" max="15363" width="21.75" style="68" customWidth="1"/>
    <col min="15364" max="15364" width="8.125" style="68" customWidth="1"/>
    <col min="15365" max="15365" width="29" style="68" customWidth="1"/>
    <col min="15366" max="15366" width="5.75" style="68" customWidth="1"/>
    <col min="15367" max="15367" width="10.75" style="68"/>
    <col min="15368" max="15368" width="8.375" style="68" customWidth="1"/>
    <col min="15369" max="15369" width="5.375" style="68" customWidth="1"/>
    <col min="15370" max="15371" width="6.625" style="68" customWidth="1"/>
    <col min="15372" max="15372" width="29.375" style="68" customWidth="1"/>
    <col min="15373" max="15373" width="21.375" style="68" customWidth="1"/>
    <col min="15374" max="15615" width="10.75" style="68"/>
    <col min="15616" max="15616" width="14.875" style="68" customWidth="1"/>
    <col min="15617" max="15618" width="19.75" style="68" customWidth="1"/>
    <col min="15619" max="15619" width="21.75" style="68" customWidth="1"/>
    <col min="15620" max="15620" width="8.125" style="68" customWidth="1"/>
    <col min="15621" max="15621" width="29" style="68" customWidth="1"/>
    <col min="15622" max="15622" width="5.75" style="68" customWidth="1"/>
    <col min="15623" max="15623" width="10.75" style="68"/>
    <col min="15624" max="15624" width="8.375" style="68" customWidth="1"/>
    <col min="15625" max="15625" width="5.375" style="68" customWidth="1"/>
    <col min="15626" max="15627" width="6.625" style="68" customWidth="1"/>
    <col min="15628" max="15628" width="29.375" style="68" customWidth="1"/>
    <col min="15629" max="15629" width="21.375" style="68" customWidth="1"/>
    <col min="15630" max="15871" width="10.75" style="68"/>
    <col min="15872" max="15872" width="14.875" style="68" customWidth="1"/>
    <col min="15873" max="15874" width="19.75" style="68" customWidth="1"/>
    <col min="15875" max="15875" width="21.75" style="68" customWidth="1"/>
    <col min="15876" max="15876" width="8.125" style="68" customWidth="1"/>
    <col min="15877" max="15877" width="29" style="68" customWidth="1"/>
    <col min="15878" max="15878" width="5.75" style="68" customWidth="1"/>
    <col min="15879" max="15879" width="10.75" style="68"/>
    <col min="15880" max="15880" width="8.375" style="68" customWidth="1"/>
    <col min="15881" max="15881" width="5.375" style="68" customWidth="1"/>
    <col min="15882" max="15883" width="6.625" style="68" customWidth="1"/>
    <col min="15884" max="15884" width="29.375" style="68" customWidth="1"/>
    <col min="15885" max="15885" width="21.375" style="68" customWidth="1"/>
    <col min="15886" max="16127" width="10.75" style="68"/>
    <col min="16128" max="16128" width="14.875" style="68" customWidth="1"/>
    <col min="16129" max="16130" width="19.75" style="68" customWidth="1"/>
    <col min="16131" max="16131" width="21.75" style="68" customWidth="1"/>
    <col min="16132" max="16132" width="8.125" style="68" customWidth="1"/>
    <col min="16133" max="16133" width="29" style="68" customWidth="1"/>
    <col min="16134" max="16134" width="5.75" style="68" customWidth="1"/>
    <col min="16135" max="16135" width="10.75" style="68"/>
    <col min="16136" max="16136" width="8.375" style="68" customWidth="1"/>
    <col min="16137" max="16137" width="5.375" style="68" customWidth="1"/>
    <col min="16138" max="16139" width="6.625" style="68" customWidth="1"/>
    <col min="16140" max="16140" width="29.375" style="68" customWidth="1"/>
    <col min="16141" max="16141" width="21.375" style="68" customWidth="1"/>
    <col min="16142" max="16384" width="10.75" style="68"/>
  </cols>
  <sheetData>
    <row r="1" spans="1:13" s="66" customFormat="1">
      <c r="A1" s="66" t="s">
        <v>342</v>
      </c>
    </row>
    <row r="2" spans="1:13" ht="6" customHeight="1" thickBot="1">
      <c r="A2" s="66"/>
      <c r="B2" s="66"/>
      <c r="C2" s="66"/>
      <c r="D2" s="66"/>
      <c r="E2" s="66"/>
      <c r="F2" s="66"/>
      <c r="G2" s="67"/>
      <c r="H2" s="67"/>
      <c r="I2" s="67"/>
      <c r="J2" s="67"/>
      <c r="K2" s="67"/>
      <c r="L2" s="66"/>
      <c r="M2" s="66"/>
    </row>
    <row r="3" spans="1:13" ht="18" thickTop="1">
      <c r="A3" s="93" t="s">
        <v>271</v>
      </c>
      <c r="B3" s="95" t="s">
        <v>272</v>
      </c>
      <c r="C3" s="95" t="s">
        <v>273</v>
      </c>
      <c r="D3" s="95" t="s">
        <v>274</v>
      </c>
      <c r="E3" s="95" t="s">
        <v>275</v>
      </c>
      <c r="F3" s="95" t="s">
        <v>276</v>
      </c>
      <c r="G3" s="97" t="s">
        <v>338</v>
      </c>
      <c r="H3" s="98"/>
      <c r="I3" s="98"/>
      <c r="J3" s="98"/>
      <c r="K3" s="99"/>
      <c r="L3" s="100" t="s">
        <v>277</v>
      </c>
      <c r="M3" s="95" t="s">
        <v>278</v>
      </c>
    </row>
    <row r="4" spans="1:13" ht="17.25">
      <c r="A4" s="94"/>
      <c r="B4" s="96"/>
      <c r="C4" s="96"/>
      <c r="D4" s="96"/>
      <c r="E4" s="96"/>
      <c r="F4" s="96"/>
      <c r="G4" s="69" t="s">
        <v>279</v>
      </c>
      <c r="H4" s="69" t="s">
        <v>280</v>
      </c>
      <c r="I4" s="69" t="s">
        <v>281</v>
      </c>
      <c r="J4" s="69" t="s">
        <v>282</v>
      </c>
      <c r="K4" s="70" t="s">
        <v>283</v>
      </c>
      <c r="L4" s="101"/>
      <c r="M4" s="96"/>
    </row>
    <row r="5" spans="1:13" ht="24" customHeight="1">
      <c r="A5" s="71" t="s">
        <v>286</v>
      </c>
      <c r="B5" s="72" t="s">
        <v>287</v>
      </c>
      <c r="C5" s="72" t="s">
        <v>285</v>
      </c>
      <c r="D5" s="72">
        <v>1991</v>
      </c>
      <c r="E5" s="73" t="s">
        <v>341</v>
      </c>
      <c r="F5" s="72">
        <v>633</v>
      </c>
      <c r="G5" s="74">
        <v>904875</v>
      </c>
      <c r="H5" s="75">
        <v>0.28899999999999998</v>
      </c>
      <c r="I5" s="76" t="s">
        <v>288</v>
      </c>
      <c r="J5" s="76" t="s">
        <v>288</v>
      </c>
      <c r="K5" s="76" t="s">
        <v>288</v>
      </c>
      <c r="L5" s="72" t="s">
        <v>289</v>
      </c>
      <c r="M5" s="72"/>
    </row>
    <row r="6" spans="1:13" ht="17.25">
      <c r="A6" s="77" t="s">
        <v>37</v>
      </c>
      <c r="B6" s="78" t="s">
        <v>290</v>
      </c>
      <c r="C6" s="78" t="s">
        <v>291</v>
      </c>
      <c r="D6" s="78">
        <v>2016</v>
      </c>
      <c r="E6" s="78" t="s">
        <v>292</v>
      </c>
      <c r="F6" s="78">
        <v>633</v>
      </c>
      <c r="G6" s="79">
        <v>906129</v>
      </c>
      <c r="H6" s="80" t="s">
        <v>288</v>
      </c>
      <c r="I6" s="80" t="s">
        <v>288</v>
      </c>
      <c r="J6" s="78">
        <v>31</v>
      </c>
      <c r="K6" s="78">
        <v>3</v>
      </c>
      <c r="L6" s="78" t="s">
        <v>293</v>
      </c>
      <c r="M6" s="91" t="s">
        <v>294</v>
      </c>
    </row>
    <row r="7" spans="1:13" ht="17.25">
      <c r="A7" s="71" t="s">
        <v>295</v>
      </c>
      <c r="B7" s="72" t="s">
        <v>296</v>
      </c>
      <c r="C7" s="72" t="s">
        <v>291</v>
      </c>
      <c r="D7" s="72">
        <v>2016</v>
      </c>
      <c r="E7" s="72" t="s">
        <v>292</v>
      </c>
      <c r="F7" s="72">
        <v>633</v>
      </c>
      <c r="G7" s="74">
        <v>906339</v>
      </c>
      <c r="H7" s="76" t="s">
        <v>297</v>
      </c>
      <c r="I7" s="76" t="s">
        <v>297</v>
      </c>
      <c r="J7" s="72">
        <v>31</v>
      </c>
      <c r="K7" s="72">
        <v>3</v>
      </c>
      <c r="L7" s="72" t="s">
        <v>298</v>
      </c>
      <c r="M7" s="102"/>
    </row>
    <row r="8" spans="1:13" ht="17.25">
      <c r="A8" s="77" t="s">
        <v>35</v>
      </c>
      <c r="B8" s="78" t="s">
        <v>296</v>
      </c>
      <c r="C8" s="78" t="s">
        <v>291</v>
      </c>
      <c r="D8" s="78">
        <v>2016</v>
      </c>
      <c r="E8" s="78" t="s">
        <v>292</v>
      </c>
      <c r="F8" s="78">
        <v>633</v>
      </c>
      <c r="G8" s="79">
        <v>906241</v>
      </c>
      <c r="H8" s="80" t="s">
        <v>297</v>
      </c>
      <c r="I8" s="80" t="s">
        <v>297</v>
      </c>
      <c r="J8" s="78">
        <v>31</v>
      </c>
      <c r="K8" s="78">
        <v>3</v>
      </c>
      <c r="L8" s="78" t="s">
        <v>299</v>
      </c>
      <c r="M8" s="102"/>
    </row>
    <row r="9" spans="1:13" ht="17.25">
      <c r="A9" s="71" t="s">
        <v>36</v>
      </c>
      <c r="B9" s="72" t="s">
        <v>296</v>
      </c>
      <c r="C9" s="72" t="s">
        <v>291</v>
      </c>
      <c r="D9" s="72">
        <v>2016</v>
      </c>
      <c r="E9" s="72" t="s">
        <v>292</v>
      </c>
      <c r="F9" s="72">
        <v>633</v>
      </c>
      <c r="G9" s="74">
        <v>906135</v>
      </c>
      <c r="H9" s="76" t="s">
        <v>297</v>
      </c>
      <c r="I9" s="76" t="s">
        <v>297</v>
      </c>
      <c r="J9" s="72">
        <v>31</v>
      </c>
      <c r="K9" s="72">
        <v>3</v>
      </c>
      <c r="L9" s="72" t="s">
        <v>300</v>
      </c>
      <c r="M9" s="102"/>
    </row>
    <row r="10" spans="1:13" ht="17.25">
      <c r="A10" s="77" t="s">
        <v>41</v>
      </c>
      <c r="B10" s="78" t="s">
        <v>296</v>
      </c>
      <c r="C10" s="78" t="s">
        <v>301</v>
      </c>
      <c r="D10" s="78">
        <v>2016</v>
      </c>
      <c r="E10" s="78" t="s">
        <v>292</v>
      </c>
      <c r="F10" s="78">
        <v>633</v>
      </c>
      <c r="G10" s="79">
        <v>906582</v>
      </c>
      <c r="H10" s="80" t="s">
        <v>297</v>
      </c>
      <c r="I10" s="80" t="s">
        <v>297</v>
      </c>
      <c r="J10" s="78">
        <v>31</v>
      </c>
      <c r="K10" s="78">
        <v>3</v>
      </c>
      <c r="L10" s="78" t="s">
        <v>302</v>
      </c>
      <c r="M10" s="102"/>
    </row>
    <row r="11" spans="1:13" ht="17.25">
      <c r="A11" s="71" t="s">
        <v>44</v>
      </c>
      <c r="B11" s="72" t="s">
        <v>296</v>
      </c>
      <c r="C11" s="72" t="s">
        <v>301</v>
      </c>
      <c r="D11" s="72">
        <v>2016</v>
      </c>
      <c r="E11" s="72" t="s">
        <v>292</v>
      </c>
      <c r="F11" s="72">
        <v>633</v>
      </c>
      <c r="G11" s="74">
        <v>906429</v>
      </c>
      <c r="H11" s="76" t="s">
        <v>297</v>
      </c>
      <c r="I11" s="76" t="s">
        <v>297</v>
      </c>
      <c r="J11" s="72">
        <v>31</v>
      </c>
      <c r="K11" s="72">
        <v>3</v>
      </c>
      <c r="L11" s="72" t="s">
        <v>303</v>
      </c>
      <c r="M11" s="103"/>
    </row>
    <row r="12" spans="1:13" ht="17.25">
      <c r="A12" s="77" t="s">
        <v>38</v>
      </c>
      <c r="B12" s="78" t="s">
        <v>284</v>
      </c>
      <c r="C12" s="78" t="s">
        <v>301</v>
      </c>
      <c r="D12" s="78">
        <v>2017</v>
      </c>
      <c r="E12" s="78" t="s">
        <v>292</v>
      </c>
      <c r="F12" s="78">
        <v>633</v>
      </c>
      <c r="G12" s="79">
        <v>905563</v>
      </c>
      <c r="H12" s="80" t="s">
        <v>297</v>
      </c>
      <c r="I12" s="80" t="s">
        <v>297</v>
      </c>
      <c r="J12" s="80" t="s">
        <v>288</v>
      </c>
      <c r="K12" s="80" t="s">
        <v>297</v>
      </c>
      <c r="L12" s="78" t="s">
        <v>304</v>
      </c>
      <c r="M12" s="78"/>
    </row>
    <row r="13" spans="1:13" ht="17.25">
      <c r="A13" s="71" t="s">
        <v>39</v>
      </c>
      <c r="B13" s="72" t="s">
        <v>284</v>
      </c>
      <c r="C13" s="72" t="s">
        <v>301</v>
      </c>
      <c r="D13" s="72">
        <v>2018</v>
      </c>
      <c r="E13" s="72" t="s">
        <v>292</v>
      </c>
      <c r="F13" s="72">
        <v>633</v>
      </c>
      <c r="G13" s="74">
        <v>905499</v>
      </c>
      <c r="H13" s="76" t="s">
        <v>297</v>
      </c>
      <c r="I13" s="76" t="s">
        <v>297</v>
      </c>
      <c r="J13" s="76" t="s">
        <v>297</v>
      </c>
      <c r="K13" s="76" t="s">
        <v>297</v>
      </c>
      <c r="L13" s="72" t="s">
        <v>305</v>
      </c>
      <c r="M13" s="72"/>
    </row>
    <row r="14" spans="1:13" ht="17.25">
      <c r="A14" s="77" t="s">
        <v>40</v>
      </c>
      <c r="B14" s="78" t="s">
        <v>284</v>
      </c>
      <c r="C14" s="78" t="s">
        <v>301</v>
      </c>
      <c r="D14" s="78">
        <v>2018</v>
      </c>
      <c r="E14" s="78" t="s">
        <v>292</v>
      </c>
      <c r="F14" s="78">
        <v>633</v>
      </c>
      <c r="G14" s="79">
        <v>905802</v>
      </c>
      <c r="H14" s="80" t="s">
        <v>297</v>
      </c>
      <c r="I14" s="80" t="s">
        <v>297</v>
      </c>
      <c r="J14" s="80" t="s">
        <v>297</v>
      </c>
      <c r="K14" s="80" t="s">
        <v>297</v>
      </c>
      <c r="L14" s="78" t="s">
        <v>306</v>
      </c>
      <c r="M14" s="78"/>
    </row>
    <row r="15" spans="1:13" ht="17.25">
      <c r="A15" s="71" t="s">
        <v>42</v>
      </c>
      <c r="B15" s="72" t="s">
        <v>284</v>
      </c>
      <c r="C15" s="72" t="s">
        <v>301</v>
      </c>
      <c r="D15" s="72">
        <v>2018</v>
      </c>
      <c r="E15" s="72" t="s">
        <v>292</v>
      </c>
      <c r="F15" s="72">
        <v>633</v>
      </c>
      <c r="G15" s="74">
        <v>909253</v>
      </c>
      <c r="H15" s="76" t="s">
        <v>297</v>
      </c>
      <c r="I15" s="76" t="s">
        <v>297</v>
      </c>
      <c r="J15" s="76" t="s">
        <v>297</v>
      </c>
      <c r="K15" s="76" t="s">
        <v>297</v>
      </c>
      <c r="L15" s="72" t="s">
        <v>307</v>
      </c>
      <c r="M15" s="72"/>
    </row>
    <row r="16" spans="1:13" ht="17.25">
      <c r="A16" s="77" t="s">
        <v>43</v>
      </c>
      <c r="B16" s="78" t="s">
        <v>284</v>
      </c>
      <c r="C16" s="78" t="s">
        <v>301</v>
      </c>
      <c r="D16" s="78">
        <v>2018</v>
      </c>
      <c r="E16" s="78" t="s">
        <v>292</v>
      </c>
      <c r="F16" s="78">
        <v>633</v>
      </c>
      <c r="G16" s="79">
        <v>905857</v>
      </c>
      <c r="H16" s="80" t="s">
        <v>297</v>
      </c>
      <c r="I16" s="80" t="s">
        <v>297</v>
      </c>
      <c r="J16" s="80" t="s">
        <v>297</v>
      </c>
      <c r="K16" s="80" t="s">
        <v>297</v>
      </c>
      <c r="L16" s="78" t="s">
        <v>308</v>
      </c>
      <c r="M16" s="78"/>
    </row>
    <row r="17" spans="1:13" ht="17.25">
      <c r="A17" s="71" t="s">
        <v>45</v>
      </c>
      <c r="B17" s="72" t="s">
        <v>284</v>
      </c>
      <c r="C17" s="72" t="s">
        <v>301</v>
      </c>
      <c r="D17" s="72">
        <v>2018</v>
      </c>
      <c r="E17" s="72" t="s">
        <v>292</v>
      </c>
      <c r="F17" s="72">
        <v>633</v>
      </c>
      <c r="G17" s="74">
        <v>906840</v>
      </c>
      <c r="H17" s="76" t="s">
        <v>297</v>
      </c>
      <c r="I17" s="76" t="s">
        <v>297</v>
      </c>
      <c r="J17" s="76" t="s">
        <v>297</v>
      </c>
      <c r="K17" s="76" t="s">
        <v>297</v>
      </c>
      <c r="L17" s="72" t="s">
        <v>309</v>
      </c>
      <c r="M17" s="72"/>
    </row>
    <row r="18" spans="1:13" ht="17.25">
      <c r="A18" s="77" t="s">
        <v>310</v>
      </c>
      <c r="B18" s="78" t="s">
        <v>311</v>
      </c>
      <c r="C18" s="78" t="s">
        <v>312</v>
      </c>
      <c r="D18" s="78">
        <v>2001</v>
      </c>
      <c r="E18" s="78" t="s">
        <v>313</v>
      </c>
      <c r="F18" s="78">
        <v>634</v>
      </c>
      <c r="G18" s="79">
        <v>907294</v>
      </c>
      <c r="H18" s="81">
        <v>0.28699999999999998</v>
      </c>
      <c r="I18" s="78">
        <v>808</v>
      </c>
      <c r="J18" s="78">
        <v>31</v>
      </c>
      <c r="K18" s="78">
        <v>3</v>
      </c>
      <c r="L18" s="78" t="s">
        <v>314</v>
      </c>
      <c r="M18" s="78" t="s">
        <v>315</v>
      </c>
    </row>
    <row r="19" spans="1:13" ht="17.25">
      <c r="A19" s="71" t="s">
        <v>316</v>
      </c>
      <c r="B19" s="72" t="s">
        <v>317</v>
      </c>
      <c r="C19" s="72" t="s">
        <v>312</v>
      </c>
      <c r="D19" s="72">
        <v>2013</v>
      </c>
      <c r="E19" s="82" t="s">
        <v>318</v>
      </c>
      <c r="F19" s="72">
        <v>634</v>
      </c>
      <c r="G19" s="74">
        <v>907278</v>
      </c>
      <c r="H19" s="75">
        <v>0.28699999999999998</v>
      </c>
      <c r="I19" s="72">
        <v>841</v>
      </c>
      <c r="J19" s="72">
        <v>31</v>
      </c>
      <c r="K19" s="72">
        <v>3</v>
      </c>
      <c r="L19" s="72" t="s">
        <v>319</v>
      </c>
      <c r="M19" s="72" t="s">
        <v>320</v>
      </c>
    </row>
    <row r="20" spans="1:13" ht="17.25">
      <c r="A20" s="77" t="s">
        <v>321</v>
      </c>
      <c r="B20" s="78" t="s">
        <v>322</v>
      </c>
      <c r="C20" s="78" t="s">
        <v>312</v>
      </c>
      <c r="D20" s="78">
        <v>2014</v>
      </c>
      <c r="E20" s="78" t="s">
        <v>292</v>
      </c>
      <c r="F20" s="78">
        <v>634</v>
      </c>
      <c r="G20" s="79">
        <v>907293</v>
      </c>
      <c r="H20" s="80" t="s">
        <v>297</v>
      </c>
      <c r="I20" s="78">
        <v>773</v>
      </c>
      <c r="J20" s="78">
        <v>31</v>
      </c>
      <c r="K20" s="78">
        <v>3</v>
      </c>
      <c r="L20" s="78" t="s">
        <v>323</v>
      </c>
      <c r="M20" s="78"/>
    </row>
    <row r="21" spans="1:13" ht="17.25">
      <c r="A21" s="71" t="s">
        <v>324</v>
      </c>
      <c r="B21" s="72" t="s">
        <v>284</v>
      </c>
      <c r="C21" s="72" t="s">
        <v>325</v>
      </c>
      <c r="D21" s="72">
        <v>2015</v>
      </c>
      <c r="E21" s="82" t="s">
        <v>326</v>
      </c>
      <c r="F21" s="72">
        <v>683</v>
      </c>
      <c r="G21" s="74">
        <v>905840</v>
      </c>
      <c r="H21" s="76" t="s">
        <v>297</v>
      </c>
      <c r="I21" s="72">
        <v>848</v>
      </c>
      <c r="J21" s="72">
        <v>31</v>
      </c>
      <c r="K21" s="72">
        <v>3</v>
      </c>
      <c r="L21" s="72" t="s">
        <v>327</v>
      </c>
      <c r="M21" s="72"/>
    </row>
    <row r="22" spans="1:13" ht="17.25">
      <c r="A22" s="77" t="s">
        <v>328</v>
      </c>
      <c r="B22" s="78" t="s">
        <v>284</v>
      </c>
      <c r="C22" s="78" t="s">
        <v>329</v>
      </c>
      <c r="D22" s="78">
        <v>2018</v>
      </c>
      <c r="E22" s="83" t="s">
        <v>330</v>
      </c>
      <c r="F22" s="78">
        <v>635</v>
      </c>
      <c r="G22" s="79">
        <v>903844</v>
      </c>
      <c r="H22" s="81">
        <v>0.28699999999999998</v>
      </c>
      <c r="I22" s="78">
        <v>807</v>
      </c>
      <c r="J22" s="78">
        <v>31</v>
      </c>
      <c r="K22" s="78">
        <v>3</v>
      </c>
      <c r="L22" s="78" t="s">
        <v>331</v>
      </c>
      <c r="M22" s="91" t="s">
        <v>332</v>
      </c>
    </row>
    <row r="23" spans="1:13" ht="18" thickBot="1">
      <c r="A23" s="84" t="s">
        <v>333</v>
      </c>
      <c r="B23" s="85" t="s">
        <v>284</v>
      </c>
      <c r="C23" s="85" t="s">
        <v>329</v>
      </c>
      <c r="D23" s="85">
        <v>2018</v>
      </c>
      <c r="E23" s="86" t="s">
        <v>334</v>
      </c>
      <c r="F23" s="85">
        <v>635</v>
      </c>
      <c r="G23" s="87">
        <v>905334</v>
      </c>
      <c r="H23" s="88">
        <v>0.28699999999999998</v>
      </c>
      <c r="I23" s="85">
        <v>810</v>
      </c>
      <c r="J23" s="85">
        <v>31</v>
      </c>
      <c r="K23" s="85">
        <v>3</v>
      </c>
      <c r="L23" s="85" t="s">
        <v>335</v>
      </c>
      <c r="M23" s="92"/>
    </row>
    <row r="24" spans="1:13" ht="5.0999999999999996" customHeight="1" thickTop="1">
      <c r="A24" s="89"/>
      <c r="B24" s="89"/>
      <c r="C24" s="89"/>
      <c r="D24" s="89"/>
      <c r="E24" s="89"/>
      <c r="F24" s="90"/>
      <c r="G24" s="89"/>
      <c r="H24" s="89"/>
      <c r="I24" s="89"/>
      <c r="J24" s="89"/>
      <c r="K24" s="89"/>
      <c r="L24" s="89"/>
      <c r="M24" s="89"/>
    </row>
    <row r="25" spans="1:13">
      <c r="A25" s="68" t="s">
        <v>336</v>
      </c>
    </row>
    <row r="26" spans="1:13">
      <c r="A26" s="68" t="s">
        <v>337</v>
      </c>
    </row>
  </sheetData>
  <mergeCells count="11">
    <mergeCell ref="M22:M23"/>
    <mergeCell ref="A3:A4"/>
    <mergeCell ref="B3:B4"/>
    <mergeCell ref="C3:C4"/>
    <mergeCell ref="D3:D4"/>
    <mergeCell ref="E3:E4"/>
    <mergeCell ref="F3:F4"/>
    <mergeCell ref="G3:K3"/>
    <mergeCell ref="L3:L4"/>
    <mergeCell ref="M3:M4"/>
    <mergeCell ref="M6:M1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7"/>
  <sheetViews>
    <sheetView zoomScale="94" zoomScaleNormal="94" workbookViewId="0">
      <pane xSplit="1" topLeftCell="B1" activePane="topRight" state="frozen"/>
      <selection pane="topRight"/>
    </sheetView>
  </sheetViews>
  <sheetFormatPr defaultColWidth="11.625" defaultRowHeight="15.75"/>
  <cols>
    <col min="1" max="1" width="11.25" customWidth="1"/>
    <col min="2" max="2" width="5.125" customWidth="1"/>
    <col min="3" max="7" width="5.75" customWidth="1"/>
    <col min="8" max="8" width="5.875" customWidth="1"/>
    <col min="9" max="13" width="5.75" customWidth="1"/>
    <col min="14" max="14" width="5.875" customWidth="1"/>
    <col min="15" max="25" width="5.75" customWidth="1"/>
    <col min="26" max="26" width="5.25" customWidth="1"/>
    <col min="27" max="27" width="6.375" customWidth="1"/>
    <col min="28" max="28" width="5.75" customWidth="1"/>
    <col min="29" max="29" width="6.25" customWidth="1"/>
    <col min="30" max="32" width="5.75" customWidth="1"/>
    <col min="33" max="33" width="8.875" customWidth="1"/>
  </cols>
  <sheetData>
    <row r="1" spans="1:39" ht="20.25" thickBot="1">
      <c r="A1" s="40" t="s">
        <v>343</v>
      </c>
      <c r="B1" s="40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</row>
    <row r="2" spans="1:39" ht="16.5" thickTop="1">
      <c r="A2" s="1" t="s">
        <v>230</v>
      </c>
      <c r="B2" s="38" t="s">
        <v>229</v>
      </c>
      <c r="C2" s="41" t="s">
        <v>1</v>
      </c>
      <c r="D2" s="18" t="s">
        <v>2</v>
      </c>
      <c r="E2" s="18" t="s">
        <v>3</v>
      </c>
      <c r="F2" s="18" t="s">
        <v>232</v>
      </c>
      <c r="G2" s="19" t="s">
        <v>19</v>
      </c>
      <c r="H2" s="18" t="s">
        <v>4</v>
      </c>
      <c r="I2" s="18" t="s">
        <v>5</v>
      </c>
      <c r="J2" s="18" t="s">
        <v>6</v>
      </c>
      <c r="K2" s="18" t="s">
        <v>7</v>
      </c>
      <c r="L2" s="19" t="s">
        <v>9</v>
      </c>
      <c r="M2" s="18" t="s">
        <v>10</v>
      </c>
      <c r="N2" s="18" t="s">
        <v>11</v>
      </c>
      <c r="O2" s="19" t="s">
        <v>13</v>
      </c>
      <c r="P2" s="18" t="s">
        <v>22</v>
      </c>
      <c r="Q2" s="18" t="s">
        <v>23</v>
      </c>
      <c r="R2" s="18" t="s">
        <v>24</v>
      </c>
      <c r="S2" s="18" t="s">
        <v>25</v>
      </c>
      <c r="T2" s="18" t="s">
        <v>26</v>
      </c>
      <c r="U2" s="18" t="s">
        <v>27</v>
      </c>
      <c r="V2" s="18" t="s">
        <v>28</v>
      </c>
      <c r="W2" s="19" t="s">
        <v>29</v>
      </c>
      <c r="X2" s="18" t="s">
        <v>14</v>
      </c>
      <c r="Y2" s="19" t="s">
        <v>31</v>
      </c>
      <c r="Z2" s="18" t="s">
        <v>234</v>
      </c>
      <c r="AA2" s="18" t="s">
        <v>30</v>
      </c>
      <c r="AB2" s="18" t="s">
        <v>20</v>
      </c>
      <c r="AC2" s="19" t="s">
        <v>15</v>
      </c>
      <c r="AD2" s="18" t="s">
        <v>16</v>
      </c>
      <c r="AE2" s="19" t="s">
        <v>21</v>
      </c>
      <c r="AF2" s="20" t="s">
        <v>17</v>
      </c>
      <c r="AG2" s="18" t="s">
        <v>233</v>
      </c>
    </row>
    <row r="3" spans="1:39">
      <c r="A3" t="s">
        <v>1</v>
      </c>
      <c r="B3" s="106">
        <v>633</v>
      </c>
      <c r="C3" s="42" t="s">
        <v>0</v>
      </c>
      <c r="D3">
        <v>99.99</v>
      </c>
      <c r="E3">
        <v>99.98</v>
      </c>
      <c r="F3">
        <v>99.99</v>
      </c>
      <c r="G3" s="2">
        <v>99.98</v>
      </c>
      <c r="H3">
        <v>99.99</v>
      </c>
      <c r="I3">
        <v>99.99</v>
      </c>
      <c r="J3">
        <v>99.99</v>
      </c>
      <c r="K3">
        <v>99.99</v>
      </c>
      <c r="L3" s="2">
        <v>99.99</v>
      </c>
      <c r="M3">
        <v>99.98</v>
      </c>
      <c r="N3">
        <v>99.98</v>
      </c>
      <c r="O3" s="2">
        <v>99.98</v>
      </c>
      <c r="P3">
        <v>99.98</v>
      </c>
      <c r="Q3">
        <v>99.98</v>
      </c>
      <c r="R3">
        <v>99.98</v>
      </c>
      <c r="S3">
        <v>99.99</v>
      </c>
      <c r="T3">
        <v>99.98</v>
      </c>
      <c r="U3">
        <v>99.98</v>
      </c>
      <c r="V3">
        <v>99.97</v>
      </c>
      <c r="W3" s="2">
        <v>99.97</v>
      </c>
      <c r="X3">
        <v>99.87</v>
      </c>
      <c r="Y3" s="2">
        <v>99.87</v>
      </c>
      <c r="Z3">
        <v>97.81</v>
      </c>
      <c r="AA3">
        <v>97.81</v>
      </c>
      <c r="AB3">
        <v>97.81</v>
      </c>
      <c r="AC3" s="2">
        <v>97.73</v>
      </c>
      <c r="AD3">
        <v>97.31</v>
      </c>
      <c r="AE3" s="2">
        <v>97.29</v>
      </c>
      <c r="AF3" s="6">
        <v>97.15</v>
      </c>
      <c r="AG3">
        <v>88.77</v>
      </c>
    </row>
    <row r="4" spans="1:39">
      <c r="A4" t="s">
        <v>2</v>
      </c>
      <c r="B4" s="107"/>
      <c r="C4" s="42">
        <v>99.99</v>
      </c>
      <c r="D4" t="s">
        <v>0</v>
      </c>
      <c r="E4">
        <v>99.99</v>
      </c>
      <c r="F4">
        <v>100</v>
      </c>
      <c r="G4" s="2">
        <v>99.99</v>
      </c>
      <c r="H4">
        <v>99.99</v>
      </c>
      <c r="I4">
        <v>99.99</v>
      </c>
      <c r="J4">
        <v>99.99</v>
      </c>
      <c r="K4">
        <v>100</v>
      </c>
      <c r="L4" s="2">
        <v>99.99</v>
      </c>
      <c r="M4">
        <v>99.99</v>
      </c>
      <c r="N4">
        <v>99.98</v>
      </c>
      <c r="O4" s="2">
        <v>99.98</v>
      </c>
      <c r="P4">
        <v>99.98</v>
      </c>
      <c r="Q4">
        <v>99.99</v>
      </c>
      <c r="R4">
        <v>99.99</v>
      </c>
      <c r="S4">
        <v>99.99</v>
      </c>
      <c r="T4">
        <v>99.99</v>
      </c>
      <c r="U4">
        <v>99.99</v>
      </c>
      <c r="V4">
        <v>99.99</v>
      </c>
      <c r="W4" s="2">
        <v>99.98</v>
      </c>
      <c r="X4">
        <v>99.88</v>
      </c>
      <c r="Y4" s="2">
        <v>99.88</v>
      </c>
      <c r="Z4">
        <v>97.81</v>
      </c>
      <c r="AA4">
        <v>97.81</v>
      </c>
      <c r="AB4">
        <v>97.81</v>
      </c>
      <c r="AC4" s="2">
        <v>97.73</v>
      </c>
      <c r="AD4">
        <v>97.29</v>
      </c>
      <c r="AE4" s="2">
        <v>97.29</v>
      </c>
      <c r="AF4" s="6">
        <v>97.13</v>
      </c>
      <c r="AG4">
        <v>88.79</v>
      </c>
    </row>
    <row r="5" spans="1:39">
      <c r="A5" t="s">
        <v>3</v>
      </c>
      <c r="B5" s="107"/>
      <c r="C5" s="42">
        <v>99.99</v>
      </c>
      <c r="D5">
        <v>99.99</v>
      </c>
      <c r="E5" t="s">
        <v>0</v>
      </c>
      <c r="F5">
        <v>99.99</v>
      </c>
      <c r="G5" s="2">
        <v>99.99</v>
      </c>
      <c r="H5">
        <v>99.99</v>
      </c>
      <c r="I5">
        <v>99.99</v>
      </c>
      <c r="J5">
        <v>99.99</v>
      </c>
      <c r="K5">
        <v>99.99</v>
      </c>
      <c r="L5" s="2">
        <v>99.99</v>
      </c>
      <c r="M5">
        <v>99.99</v>
      </c>
      <c r="N5">
        <v>99.98</v>
      </c>
      <c r="O5" s="2">
        <v>99.99</v>
      </c>
      <c r="P5">
        <v>99.99</v>
      </c>
      <c r="Q5">
        <v>99.99</v>
      </c>
      <c r="R5">
        <v>99.98</v>
      </c>
      <c r="S5">
        <v>99.99</v>
      </c>
      <c r="T5">
        <v>99.99</v>
      </c>
      <c r="U5">
        <v>99.99</v>
      </c>
      <c r="V5">
        <v>99.98</v>
      </c>
      <c r="W5" s="2">
        <v>99.97</v>
      </c>
      <c r="X5">
        <v>99.87</v>
      </c>
      <c r="Y5" s="2">
        <v>99.87</v>
      </c>
      <c r="Z5">
        <v>97.82</v>
      </c>
      <c r="AA5">
        <v>97.82</v>
      </c>
      <c r="AB5">
        <v>97.82</v>
      </c>
      <c r="AC5" s="2">
        <v>97.73</v>
      </c>
      <c r="AD5">
        <v>97.31</v>
      </c>
      <c r="AE5" s="2">
        <v>97.3</v>
      </c>
      <c r="AF5" s="6">
        <v>97.15</v>
      </c>
      <c r="AG5">
        <v>88.77</v>
      </c>
    </row>
    <row r="6" spans="1:39">
      <c r="A6" t="s">
        <v>232</v>
      </c>
      <c r="B6" s="107"/>
      <c r="C6" s="42">
        <v>99.99</v>
      </c>
      <c r="D6">
        <v>100</v>
      </c>
      <c r="E6">
        <v>99.99</v>
      </c>
      <c r="F6" t="s">
        <v>0</v>
      </c>
      <c r="G6" s="2">
        <v>99.99</v>
      </c>
      <c r="H6">
        <v>100</v>
      </c>
      <c r="I6">
        <v>100</v>
      </c>
      <c r="J6">
        <v>99.99</v>
      </c>
      <c r="K6">
        <v>100</v>
      </c>
      <c r="L6" s="2">
        <v>100</v>
      </c>
      <c r="M6">
        <v>99.99</v>
      </c>
      <c r="N6">
        <v>99.99</v>
      </c>
      <c r="O6" s="2">
        <v>99.99</v>
      </c>
      <c r="P6">
        <v>99.99</v>
      </c>
      <c r="Q6">
        <v>99.99</v>
      </c>
      <c r="R6">
        <v>99.99</v>
      </c>
      <c r="S6">
        <v>99.99</v>
      </c>
      <c r="T6">
        <v>99.99</v>
      </c>
      <c r="U6">
        <v>99.99</v>
      </c>
      <c r="V6">
        <v>99.99</v>
      </c>
      <c r="W6" s="2">
        <v>99.98</v>
      </c>
      <c r="X6">
        <v>99.88</v>
      </c>
      <c r="Y6" s="2">
        <v>99.88</v>
      </c>
      <c r="Z6">
        <v>97.81</v>
      </c>
      <c r="AA6">
        <v>97.81</v>
      </c>
      <c r="AB6">
        <v>97.81</v>
      </c>
      <c r="AC6" s="2">
        <v>97.73</v>
      </c>
      <c r="AD6">
        <v>97.29</v>
      </c>
      <c r="AE6" s="2">
        <v>97.29</v>
      </c>
      <c r="AF6" s="6">
        <v>97.14</v>
      </c>
      <c r="AG6">
        <v>88.75</v>
      </c>
      <c r="AH6" s="13"/>
      <c r="AI6" s="13"/>
      <c r="AJ6" s="13"/>
      <c r="AK6" s="13"/>
      <c r="AL6" s="13"/>
      <c r="AM6" s="13"/>
    </row>
    <row r="7" spans="1:39" s="1" customFormat="1">
      <c r="A7" s="1" t="s">
        <v>19</v>
      </c>
      <c r="B7" s="108"/>
      <c r="C7" s="43">
        <v>99.98</v>
      </c>
      <c r="D7" s="1">
        <v>99.99</v>
      </c>
      <c r="E7" s="1">
        <v>99.99</v>
      </c>
      <c r="F7" s="1">
        <v>99.99</v>
      </c>
      <c r="G7" s="3" t="s">
        <v>0</v>
      </c>
      <c r="H7" s="1">
        <v>99.99</v>
      </c>
      <c r="I7" s="1">
        <v>99.98</v>
      </c>
      <c r="J7" s="1">
        <v>99.99</v>
      </c>
      <c r="K7" s="1">
        <v>99.99</v>
      </c>
      <c r="L7" s="3">
        <v>99.98</v>
      </c>
      <c r="M7" s="1">
        <v>99.98</v>
      </c>
      <c r="N7" s="1">
        <v>99.97</v>
      </c>
      <c r="O7" s="3">
        <v>99.98</v>
      </c>
      <c r="P7" s="1">
        <v>99.98</v>
      </c>
      <c r="Q7" s="1">
        <v>99.98</v>
      </c>
      <c r="R7" s="1">
        <v>99.98</v>
      </c>
      <c r="S7" s="1">
        <v>99.99</v>
      </c>
      <c r="T7" s="1">
        <v>99.98</v>
      </c>
      <c r="U7" s="1">
        <v>99.98</v>
      </c>
      <c r="V7" s="1">
        <v>99.97</v>
      </c>
      <c r="W7" s="3">
        <v>99.97</v>
      </c>
      <c r="X7" s="1">
        <v>99.87</v>
      </c>
      <c r="Y7" s="3">
        <v>99.87</v>
      </c>
      <c r="Z7" s="1">
        <v>97.8</v>
      </c>
      <c r="AA7" s="1">
        <v>97.8</v>
      </c>
      <c r="AB7" s="1">
        <v>97.8</v>
      </c>
      <c r="AC7" s="3">
        <v>97.72</v>
      </c>
      <c r="AD7" s="1">
        <v>97.31</v>
      </c>
      <c r="AE7" s="3">
        <v>97.3</v>
      </c>
      <c r="AF7" s="7">
        <v>97.15</v>
      </c>
      <c r="AG7" s="1">
        <v>88.82</v>
      </c>
      <c r="AH7" s="13"/>
      <c r="AI7" s="13"/>
      <c r="AJ7" s="13"/>
      <c r="AK7" s="13"/>
      <c r="AL7" s="13"/>
      <c r="AM7" s="13"/>
    </row>
    <row r="8" spans="1:39">
      <c r="A8" t="s">
        <v>4</v>
      </c>
      <c r="B8" s="106">
        <v>633</v>
      </c>
      <c r="C8" s="42">
        <v>99.99</v>
      </c>
      <c r="D8">
        <v>99.99</v>
      </c>
      <c r="E8">
        <v>99.99</v>
      </c>
      <c r="F8">
        <v>100</v>
      </c>
      <c r="G8" s="2">
        <v>99.98</v>
      </c>
      <c r="H8" t="s">
        <v>0</v>
      </c>
      <c r="I8">
        <v>99.99</v>
      </c>
      <c r="J8">
        <v>99.99</v>
      </c>
      <c r="K8">
        <v>100</v>
      </c>
      <c r="L8" s="2">
        <v>100</v>
      </c>
      <c r="M8">
        <v>99.99</v>
      </c>
      <c r="N8">
        <v>99.98</v>
      </c>
      <c r="O8" s="2">
        <v>99.98</v>
      </c>
      <c r="P8">
        <v>99.99</v>
      </c>
      <c r="Q8">
        <v>99.99</v>
      </c>
      <c r="R8">
        <v>99.98</v>
      </c>
      <c r="S8">
        <v>99.99</v>
      </c>
      <c r="T8">
        <v>99.99</v>
      </c>
      <c r="U8">
        <v>99.98</v>
      </c>
      <c r="V8">
        <v>99.98</v>
      </c>
      <c r="W8" s="2">
        <v>99.97</v>
      </c>
      <c r="X8">
        <v>99.87</v>
      </c>
      <c r="Y8" s="2">
        <v>99.87</v>
      </c>
      <c r="Z8">
        <v>97.8</v>
      </c>
      <c r="AA8">
        <v>97.8</v>
      </c>
      <c r="AB8">
        <v>97.8</v>
      </c>
      <c r="AC8" s="2">
        <v>97.72</v>
      </c>
      <c r="AD8">
        <v>97.31</v>
      </c>
      <c r="AE8" s="2">
        <v>97.3</v>
      </c>
      <c r="AF8" s="6">
        <v>97.14</v>
      </c>
      <c r="AG8">
        <v>88.82</v>
      </c>
      <c r="AH8" s="13"/>
      <c r="AI8" s="13"/>
      <c r="AJ8" s="13"/>
      <c r="AK8" s="13"/>
      <c r="AL8" s="13"/>
      <c r="AM8" s="13"/>
    </row>
    <row r="9" spans="1:39">
      <c r="A9" t="s">
        <v>5</v>
      </c>
      <c r="B9" s="107"/>
      <c r="C9" s="42">
        <v>99.98</v>
      </c>
      <c r="D9">
        <v>99.99</v>
      </c>
      <c r="E9">
        <v>99.99</v>
      </c>
      <c r="F9">
        <v>99.99</v>
      </c>
      <c r="G9" s="2">
        <v>99.98</v>
      </c>
      <c r="H9">
        <v>99.99</v>
      </c>
      <c r="I9" t="s">
        <v>0</v>
      </c>
      <c r="J9">
        <v>99.99</v>
      </c>
      <c r="K9">
        <v>99.99</v>
      </c>
      <c r="L9" s="2">
        <v>100</v>
      </c>
      <c r="M9">
        <v>99.98</v>
      </c>
      <c r="N9">
        <v>99.98</v>
      </c>
      <c r="O9" s="2">
        <v>99.99</v>
      </c>
      <c r="P9">
        <v>99.99</v>
      </c>
      <c r="Q9">
        <v>99.99</v>
      </c>
      <c r="R9">
        <v>99.98</v>
      </c>
      <c r="S9">
        <v>99.99</v>
      </c>
      <c r="T9">
        <v>99.99</v>
      </c>
      <c r="U9">
        <v>99.98</v>
      </c>
      <c r="V9">
        <v>99.98</v>
      </c>
      <c r="W9" s="2">
        <v>99.98</v>
      </c>
      <c r="X9">
        <v>99.88</v>
      </c>
      <c r="Y9" s="2">
        <v>99.87</v>
      </c>
      <c r="Z9">
        <v>97.81</v>
      </c>
      <c r="AA9">
        <v>97.81</v>
      </c>
      <c r="AB9">
        <v>97.81</v>
      </c>
      <c r="AC9" s="2">
        <v>97.73</v>
      </c>
      <c r="AD9">
        <v>97.33</v>
      </c>
      <c r="AE9" s="2">
        <v>97.33</v>
      </c>
      <c r="AF9" s="6">
        <v>97.14</v>
      </c>
      <c r="AG9">
        <v>88.88</v>
      </c>
      <c r="AH9" s="13"/>
      <c r="AI9" s="13"/>
      <c r="AJ9" s="13"/>
      <c r="AK9" s="13"/>
      <c r="AL9" s="13"/>
      <c r="AM9" s="13"/>
    </row>
    <row r="10" spans="1:39">
      <c r="A10" t="s">
        <v>6</v>
      </c>
      <c r="B10" s="107"/>
      <c r="C10" s="42">
        <v>99.99</v>
      </c>
      <c r="D10">
        <v>100</v>
      </c>
      <c r="E10">
        <v>99.99</v>
      </c>
      <c r="F10">
        <v>100</v>
      </c>
      <c r="G10" s="2">
        <v>99.99</v>
      </c>
      <c r="H10">
        <v>99.99</v>
      </c>
      <c r="I10">
        <v>100</v>
      </c>
      <c r="J10" t="s">
        <v>0</v>
      </c>
      <c r="K10">
        <v>100</v>
      </c>
      <c r="L10" s="2">
        <v>100</v>
      </c>
      <c r="M10">
        <v>99.99</v>
      </c>
      <c r="N10">
        <v>99.99</v>
      </c>
      <c r="O10" s="2">
        <v>99.99</v>
      </c>
      <c r="P10">
        <v>99.99</v>
      </c>
      <c r="Q10">
        <v>99.99</v>
      </c>
      <c r="R10">
        <v>99.99</v>
      </c>
      <c r="S10">
        <v>99.99</v>
      </c>
      <c r="T10">
        <v>99.99</v>
      </c>
      <c r="U10">
        <v>99.98</v>
      </c>
      <c r="V10">
        <v>99.99</v>
      </c>
      <c r="W10" s="2">
        <v>99.98</v>
      </c>
      <c r="X10">
        <v>99.87</v>
      </c>
      <c r="Y10" s="2">
        <v>99.87</v>
      </c>
      <c r="Z10">
        <v>97.82</v>
      </c>
      <c r="AA10">
        <v>97.82</v>
      </c>
      <c r="AB10">
        <v>97.82</v>
      </c>
      <c r="AC10" s="2">
        <v>97.73</v>
      </c>
      <c r="AD10">
        <v>97.31</v>
      </c>
      <c r="AE10" s="2">
        <v>97.3</v>
      </c>
      <c r="AF10" s="6">
        <v>97.16</v>
      </c>
      <c r="AG10">
        <v>88.79</v>
      </c>
      <c r="AH10" s="13"/>
      <c r="AI10" s="13"/>
      <c r="AJ10" s="13"/>
      <c r="AK10" s="13"/>
      <c r="AL10" s="13"/>
      <c r="AM10" s="13"/>
    </row>
    <row r="11" spans="1:39">
      <c r="A11" t="s">
        <v>7</v>
      </c>
      <c r="B11" s="107"/>
      <c r="C11" s="42">
        <v>99.99</v>
      </c>
      <c r="D11">
        <v>100</v>
      </c>
      <c r="E11">
        <v>100</v>
      </c>
      <c r="F11">
        <v>100</v>
      </c>
      <c r="G11" s="2">
        <v>99.99</v>
      </c>
      <c r="H11">
        <v>100</v>
      </c>
      <c r="I11">
        <v>100</v>
      </c>
      <c r="J11">
        <v>100</v>
      </c>
      <c r="K11" t="s">
        <v>0</v>
      </c>
      <c r="L11" s="2">
        <v>100</v>
      </c>
      <c r="M11">
        <v>99.99</v>
      </c>
      <c r="N11">
        <v>99.98</v>
      </c>
      <c r="O11" s="2">
        <v>99.99</v>
      </c>
      <c r="P11">
        <v>99.99</v>
      </c>
      <c r="Q11">
        <v>99.99</v>
      </c>
      <c r="R11">
        <v>99.99</v>
      </c>
      <c r="S11">
        <v>99.99</v>
      </c>
      <c r="T11">
        <v>99.99</v>
      </c>
      <c r="U11">
        <v>99.99</v>
      </c>
      <c r="V11">
        <v>99.98</v>
      </c>
      <c r="W11" s="2">
        <v>99.98</v>
      </c>
      <c r="X11">
        <v>99.87</v>
      </c>
      <c r="Y11" s="2">
        <v>99.87</v>
      </c>
      <c r="Z11">
        <v>97.81</v>
      </c>
      <c r="AA11">
        <v>97.81</v>
      </c>
      <c r="AB11">
        <v>97.81</v>
      </c>
      <c r="AC11" s="2">
        <v>97.73</v>
      </c>
      <c r="AD11">
        <v>97.31</v>
      </c>
      <c r="AE11" s="2">
        <v>97.31</v>
      </c>
      <c r="AF11" s="6">
        <v>97.15</v>
      </c>
      <c r="AG11">
        <v>88.76</v>
      </c>
      <c r="AH11" s="13"/>
      <c r="AI11" s="13"/>
      <c r="AJ11" s="13"/>
      <c r="AK11" s="13"/>
      <c r="AL11" s="13"/>
      <c r="AM11" s="13"/>
    </row>
    <row r="12" spans="1:39" s="1" customFormat="1">
      <c r="A12" s="1" t="s">
        <v>9</v>
      </c>
      <c r="B12" s="108"/>
      <c r="C12" s="43">
        <v>99.99</v>
      </c>
      <c r="D12" s="1">
        <v>100</v>
      </c>
      <c r="E12" s="1">
        <v>99.99</v>
      </c>
      <c r="F12" s="1">
        <v>100</v>
      </c>
      <c r="G12" s="3">
        <v>99.99</v>
      </c>
      <c r="H12" s="1">
        <v>100</v>
      </c>
      <c r="I12" s="1">
        <v>100</v>
      </c>
      <c r="J12" s="1">
        <v>99.99</v>
      </c>
      <c r="K12" s="1">
        <v>100</v>
      </c>
      <c r="L12" s="3" t="s">
        <v>0</v>
      </c>
      <c r="M12" s="1">
        <v>99.99</v>
      </c>
      <c r="N12" s="1">
        <v>99.99</v>
      </c>
      <c r="O12" s="3">
        <v>99.99</v>
      </c>
      <c r="P12" s="1">
        <v>99.99</v>
      </c>
      <c r="Q12" s="1">
        <v>99.99</v>
      </c>
      <c r="R12" s="1">
        <v>99.99</v>
      </c>
      <c r="S12" s="1">
        <v>99.99</v>
      </c>
      <c r="T12" s="1">
        <v>99.99</v>
      </c>
      <c r="U12" s="1">
        <v>99.99</v>
      </c>
      <c r="V12" s="1">
        <v>99.99</v>
      </c>
      <c r="W12" s="3">
        <v>99.98</v>
      </c>
      <c r="X12" s="1">
        <v>99.88</v>
      </c>
      <c r="Y12" s="3">
        <v>99.88</v>
      </c>
      <c r="Z12" s="1">
        <v>97.82</v>
      </c>
      <c r="AA12" s="1">
        <v>97.82</v>
      </c>
      <c r="AB12" s="1">
        <v>97.82</v>
      </c>
      <c r="AC12" s="3">
        <v>97.73</v>
      </c>
      <c r="AD12" s="1">
        <v>97.28</v>
      </c>
      <c r="AE12" s="3">
        <v>97.29</v>
      </c>
      <c r="AF12" s="7">
        <v>97.13</v>
      </c>
      <c r="AG12" s="1">
        <v>88.76</v>
      </c>
      <c r="AH12" s="13"/>
      <c r="AI12" s="13"/>
      <c r="AJ12" s="13"/>
      <c r="AK12" s="13"/>
      <c r="AL12" s="13"/>
      <c r="AM12" s="13"/>
    </row>
    <row r="13" spans="1:39">
      <c r="A13" t="s">
        <v>10</v>
      </c>
      <c r="B13" s="106">
        <v>633</v>
      </c>
      <c r="C13" s="42">
        <v>99.98</v>
      </c>
      <c r="D13">
        <v>99.99</v>
      </c>
      <c r="E13">
        <v>99.99</v>
      </c>
      <c r="F13">
        <v>99.99</v>
      </c>
      <c r="G13" s="2">
        <v>99.98</v>
      </c>
      <c r="H13">
        <v>99.99</v>
      </c>
      <c r="I13">
        <v>99.99</v>
      </c>
      <c r="J13">
        <v>99.99</v>
      </c>
      <c r="K13">
        <v>99.99</v>
      </c>
      <c r="L13" s="2">
        <v>99.99</v>
      </c>
      <c r="M13" t="s">
        <v>0</v>
      </c>
      <c r="N13">
        <v>99.99</v>
      </c>
      <c r="O13" s="2">
        <v>99.99</v>
      </c>
      <c r="P13">
        <v>99.99</v>
      </c>
      <c r="Q13">
        <v>99.99</v>
      </c>
      <c r="R13">
        <v>99.99</v>
      </c>
      <c r="S13">
        <v>99.99</v>
      </c>
      <c r="T13">
        <v>99.99</v>
      </c>
      <c r="U13">
        <v>99.98</v>
      </c>
      <c r="V13">
        <v>99.99</v>
      </c>
      <c r="W13" s="2">
        <v>99.98</v>
      </c>
      <c r="X13">
        <v>99.88</v>
      </c>
      <c r="Y13" s="2">
        <v>99.88</v>
      </c>
      <c r="Z13">
        <v>97.82</v>
      </c>
      <c r="AA13">
        <v>97.82</v>
      </c>
      <c r="AB13">
        <v>97.82</v>
      </c>
      <c r="AC13" s="2">
        <v>97.74</v>
      </c>
      <c r="AD13">
        <v>97.28</v>
      </c>
      <c r="AE13" s="2">
        <v>97.28</v>
      </c>
      <c r="AF13" s="6">
        <v>97.12</v>
      </c>
      <c r="AG13">
        <v>88.77</v>
      </c>
      <c r="AH13" s="13"/>
      <c r="AI13" s="13"/>
      <c r="AJ13" s="13"/>
      <c r="AK13" s="13"/>
      <c r="AL13" s="13"/>
      <c r="AM13" s="13"/>
    </row>
    <row r="14" spans="1:39">
      <c r="A14" t="s">
        <v>11</v>
      </c>
      <c r="B14" s="107"/>
      <c r="C14" s="42">
        <v>99.98</v>
      </c>
      <c r="D14">
        <v>99.98</v>
      </c>
      <c r="E14">
        <v>99.98</v>
      </c>
      <c r="F14">
        <v>99.98</v>
      </c>
      <c r="G14" s="2">
        <v>99.97</v>
      </c>
      <c r="H14">
        <v>99.98</v>
      </c>
      <c r="I14">
        <v>99.98</v>
      </c>
      <c r="J14">
        <v>99.98</v>
      </c>
      <c r="K14">
        <v>99.98</v>
      </c>
      <c r="L14" s="2">
        <v>99.98</v>
      </c>
      <c r="M14">
        <v>99.98</v>
      </c>
      <c r="N14" t="s">
        <v>0</v>
      </c>
      <c r="O14" s="2">
        <v>99.99</v>
      </c>
      <c r="P14">
        <v>99.98</v>
      </c>
      <c r="Q14">
        <v>99.98</v>
      </c>
      <c r="R14">
        <v>99.98</v>
      </c>
      <c r="S14">
        <v>99.98</v>
      </c>
      <c r="T14">
        <v>99.98</v>
      </c>
      <c r="U14">
        <v>99.98</v>
      </c>
      <c r="V14">
        <v>99.98</v>
      </c>
      <c r="W14" s="2">
        <v>99.98</v>
      </c>
      <c r="X14">
        <v>99.88</v>
      </c>
      <c r="Y14" s="2">
        <v>99.88</v>
      </c>
      <c r="Z14">
        <v>97.81</v>
      </c>
      <c r="AA14">
        <v>97.81</v>
      </c>
      <c r="AB14">
        <v>97.81</v>
      </c>
      <c r="AC14" s="2">
        <v>97.73</v>
      </c>
      <c r="AD14">
        <v>97.31</v>
      </c>
      <c r="AE14" s="2">
        <v>97.31</v>
      </c>
      <c r="AF14" s="6">
        <v>97.15</v>
      </c>
      <c r="AG14">
        <v>88.77</v>
      </c>
      <c r="AH14" s="13"/>
      <c r="AI14" s="13"/>
      <c r="AJ14" s="13"/>
      <c r="AK14" s="13"/>
      <c r="AL14" s="13"/>
      <c r="AM14" s="13"/>
    </row>
    <row r="15" spans="1:39" s="1" customFormat="1">
      <c r="A15" s="1" t="s">
        <v>13</v>
      </c>
      <c r="B15" s="108"/>
      <c r="C15" s="43">
        <v>99.98</v>
      </c>
      <c r="D15" s="1">
        <v>99.99</v>
      </c>
      <c r="E15" s="1">
        <v>99.98</v>
      </c>
      <c r="F15" s="1">
        <v>99.99</v>
      </c>
      <c r="G15" s="3">
        <v>99.98</v>
      </c>
      <c r="H15" s="1">
        <v>99.99</v>
      </c>
      <c r="I15" s="1">
        <v>99.99</v>
      </c>
      <c r="J15" s="1">
        <v>99.99</v>
      </c>
      <c r="K15" s="1">
        <v>99.99</v>
      </c>
      <c r="L15" s="3">
        <v>99.99</v>
      </c>
      <c r="M15" s="1">
        <v>99.99</v>
      </c>
      <c r="N15" s="1">
        <v>99.99</v>
      </c>
      <c r="O15" s="3" t="s">
        <v>0</v>
      </c>
      <c r="P15" s="1">
        <v>99.98</v>
      </c>
      <c r="Q15" s="1">
        <v>99.98</v>
      </c>
      <c r="R15" s="1">
        <v>99.99</v>
      </c>
      <c r="S15" s="1">
        <v>99.99</v>
      </c>
      <c r="T15" s="1">
        <v>99.98</v>
      </c>
      <c r="U15" s="1">
        <v>99.98</v>
      </c>
      <c r="V15" s="1">
        <v>99.98</v>
      </c>
      <c r="W15" s="3">
        <v>99.98</v>
      </c>
      <c r="X15" s="1">
        <v>99.88</v>
      </c>
      <c r="Y15" s="3">
        <v>99.88</v>
      </c>
      <c r="Z15" s="1">
        <v>97.82</v>
      </c>
      <c r="AA15" s="1">
        <v>97.82</v>
      </c>
      <c r="AB15" s="1">
        <v>97.82</v>
      </c>
      <c r="AC15" s="3">
        <v>97.73</v>
      </c>
      <c r="AD15" s="1">
        <v>97.29</v>
      </c>
      <c r="AE15" s="3">
        <v>97.29</v>
      </c>
      <c r="AF15" s="7">
        <v>97.14</v>
      </c>
      <c r="AG15" s="1">
        <v>88.78</v>
      </c>
      <c r="AH15" s="13"/>
      <c r="AI15" s="13"/>
      <c r="AJ15" s="13"/>
      <c r="AK15" s="13"/>
      <c r="AL15" s="13"/>
      <c r="AM15" s="13"/>
    </row>
    <row r="16" spans="1:39">
      <c r="A16" t="s">
        <v>22</v>
      </c>
      <c r="B16" s="106">
        <v>633</v>
      </c>
      <c r="C16" s="42">
        <v>99.98</v>
      </c>
      <c r="D16">
        <v>99.98</v>
      </c>
      <c r="E16">
        <v>99.98</v>
      </c>
      <c r="F16">
        <v>99.99</v>
      </c>
      <c r="G16" s="2">
        <v>99.98</v>
      </c>
      <c r="H16">
        <v>99.99</v>
      </c>
      <c r="I16">
        <v>99.99</v>
      </c>
      <c r="J16">
        <v>99.98</v>
      </c>
      <c r="K16">
        <v>99.99</v>
      </c>
      <c r="L16" s="2">
        <v>99.99</v>
      </c>
      <c r="M16">
        <v>99.99</v>
      </c>
      <c r="N16">
        <v>99.98</v>
      </c>
      <c r="O16" s="2">
        <v>99.99</v>
      </c>
      <c r="P16" t="s">
        <v>0</v>
      </c>
      <c r="Q16">
        <v>99.99</v>
      </c>
      <c r="R16">
        <v>100</v>
      </c>
      <c r="S16">
        <v>99.99</v>
      </c>
      <c r="T16">
        <v>100</v>
      </c>
      <c r="U16">
        <v>99.99</v>
      </c>
      <c r="V16">
        <v>99.98</v>
      </c>
      <c r="W16" s="2">
        <v>99.98</v>
      </c>
      <c r="X16">
        <v>99.88</v>
      </c>
      <c r="Y16" s="2">
        <v>99.88</v>
      </c>
      <c r="Z16">
        <v>97.79</v>
      </c>
      <c r="AA16">
        <v>97.79</v>
      </c>
      <c r="AB16">
        <v>97.79</v>
      </c>
      <c r="AC16" s="2">
        <v>97.71</v>
      </c>
      <c r="AD16">
        <v>97.3</v>
      </c>
      <c r="AE16" s="2">
        <v>97.3</v>
      </c>
      <c r="AF16" s="6">
        <v>97.15</v>
      </c>
      <c r="AG16">
        <v>88.77</v>
      </c>
      <c r="AH16" s="13"/>
      <c r="AI16" s="13"/>
      <c r="AJ16" s="13"/>
      <c r="AK16" s="13"/>
      <c r="AL16" s="13"/>
      <c r="AM16" s="13"/>
    </row>
    <row r="17" spans="1:39">
      <c r="A17" t="s">
        <v>23</v>
      </c>
      <c r="B17" s="107"/>
      <c r="C17" s="42">
        <v>99.98</v>
      </c>
      <c r="D17">
        <v>99.98</v>
      </c>
      <c r="E17">
        <v>99.98</v>
      </c>
      <c r="F17">
        <v>99.99</v>
      </c>
      <c r="G17" s="2">
        <v>99.98</v>
      </c>
      <c r="H17">
        <v>99.99</v>
      </c>
      <c r="I17">
        <v>99.99</v>
      </c>
      <c r="J17">
        <v>99.98</v>
      </c>
      <c r="K17">
        <v>99.99</v>
      </c>
      <c r="L17" s="2">
        <v>99.99</v>
      </c>
      <c r="M17">
        <v>99.99</v>
      </c>
      <c r="N17">
        <v>99.99</v>
      </c>
      <c r="O17" s="2">
        <v>99.98</v>
      </c>
      <c r="P17">
        <v>99.99</v>
      </c>
      <c r="Q17" t="s">
        <v>0</v>
      </c>
      <c r="R17">
        <v>99.99</v>
      </c>
      <c r="S17">
        <v>99.99</v>
      </c>
      <c r="T17">
        <v>99.99</v>
      </c>
      <c r="U17">
        <v>99.98</v>
      </c>
      <c r="V17">
        <v>99.98</v>
      </c>
      <c r="W17" s="2">
        <v>99.98</v>
      </c>
      <c r="X17">
        <v>99.88</v>
      </c>
      <c r="Y17" s="2">
        <v>99.89</v>
      </c>
      <c r="Z17">
        <v>97.81</v>
      </c>
      <c r="AA17">
        <v>97.81</v>
      </c>
      <c r="AB17">
        <v>97.81</v>
      </c>
      <c r="AC17" s="2">
        <v>97.73</v>
      </c>
      <c r="AD17">
        <v>97.29</v>
      </c>
      <c r="AE17" s="2">
        <v>97.3</v>
      </c>
      <c r="AF17" s="6">
        <v>97.14</v>
      </c>
      <c r="AG17">
        <v>88.75</v>
      </c>
      <c r="AH17" s="13"/>
      <c r="AI17" s="13"/>
      <c r="AJ17" s="13"/>
      <c r="AK17" s="13"/>
      <c r="AL17" s="13"/>
      <c r="AM17" s="13"/>
    </row>
    <row r="18" spans="1:39">
      <c r="A18" t="s">
        <v>24</v>
      </c>
      <c r="B18" s="107"/>
      <c r="C18" s="42">
        <v>99.98</v>
      </c>
      <c r="D18">
        <v>99.99</v>
      </c>
      <c r="E18">
        <v>99.99</v>
      </c>
      <c r="F18">
        <v>99.99</v>
      </c>
      <c r="G18" s="2">
        <v>99.99</v>
      </c>
      <c r="H18">
        <v>99.99</v>
      </c>
      <c r="I18">
        <v>99.99</v>
      </c>
      <c r="J18">
        <v>99.99</v>
      </c>
      <c r="K18">
        <v>99.99</v>
      </c>
      <c r="L18" s="2">
        <v>99.99</v>
      </c>
      <c r="M18">
        <v>99.99</v>
      </c>
      <c r="N18">
        <v>99.98</v>
      </c>
      <c r="O18" s="2">
        <v>99.99</v>
      </c>
      <c r="P18">
        <v>99.99</v>
      </c>
      <c r="Q18">
        <v>99.99</v>
      </c>
      <c r="R18" t="s">
        <v>0</v>
      </c>
      <c r="S18">
        <v>100</v>
      </c>
      <c r="T18">
        <v>100</v>
      </c>
      <c r="U18">
        <v>99.99</v>
      </c>
      <c r="V18">
        <v>99.99</v>
      </c>
      <c r="W18" s="2">
        <v>99.99</v>
      </c>
      <c r="X18">
        <v>99.88</v>
      </c>
      <c r="Y18" s="2">
        <v>99.88</v>
      </c>
      <c r="Z18">
        <v>97.81</v>
      </c>
      <c r="AA18">
        <v>97.81</v>
      </c>
      <c r="AB18">
        <v>97.81</v>
      </c>
      <c r="AC18" s="2">
        <v>97.72</v>
      </c>
      <c r="AD18">
        <v>97.28</v>
      </c>
      <c r="AE18" s="2">
        <v>97.29</v>
      </c>
      <c r="AF18" s="6">
        <v>97.15</v>
      </c>
      <c r="AG18">
        <v>88.8</v>
      </c>
      <c r="AH18" s="13"/>
      <c r="AI18" s="13"/>
      <c r="AJ18" s="13"/>
      <c r="AK18" s="13"/>
      <c r="AL18" s="13"/>
      <c r="AM18" s="13"/>
    </row>
    <row r="19" spans="1:39">
      <c r="A19" t="s">
        <v>25</v>
      </c>
      <c r="B19" s="107"/>
      <c r="C19" s="42">
        <v>99.98</v>
      </c>
      <c r="D19">
        <v>99.99</v>
      </c>
      <c r="E19">
        <v>99.99</v>
      </c>
      <c r="F19">
        <v>99.99</v>
      </c>
      <c r="G19" s="2">
        <v>99.98</v>
      </c>
      <c r="H19">
        <v>99.99</v>
      </c>
      <c r="I19">
        <v>99.99</v>
      </c>
      <c r="J19">
        <v>99.99</v>
      </c>
      <c r="K19">
        <v>99.99</v>
      </c>
      <c r="L19" s="2">
        <v>99.99</v>
      </c>
      <c r="M19">
        <v>99.98</v>
      </c>
      <c r="N19">
        <v>99.98</v>
      </c>
      <c r="O19" s="2">
        <v>99.98</v>
      </c>
      <c r="P19">
        <v>99.99</v>
      </c>
      <c r="Q19">
        <v>99.99</v>
      </c>
      <c r="R19">
        <v>99.99</v>
      </c>
      <c r="S19" t="s">
        <v>0</v>
      </c>
      <c r="T19">
        <v>99.99</v>
      </c>
      <c r="U19">
        <v>99.99</v>
      </c>
      <c r="V19">
        <v>99.98</v>
      </c>
      <c r="W19" s="2">
        <v>99.98</v>
      </c>
      <c r="X19">
        <v>99.88</v>
      </c>
      <c r="Y19" s="2">
        <v>99.88</v>
      </c>
      <c r="Z19">
        <v>97.81</v>
      </c>
      <c r="AA19">
        <v>97.81</v>
      </c>
      <c r="AB19">
        <v>97.81</v>
      </c>
      <c r="AC19" s="2">
        <v>97.73</v>
      </c>
      <c r="AD19">
        <v>97.32</v>
      </c>
      <c r="AE19" s="2">
        <v>97.32</v>
      </c>
      <c r="AF19" s="6">
        <v>97.15</v>
      </c>
      <c r="AG19">
        <v>88.81</v>
      </c>
      <c r="AH19" s="13"/>
      <c r="AI19" s="13"/>
      <c r="AJ19" s="13"/>
      <c r="AK19" s="13"/>
      <c r="AL19" s="13"/>
      <c r="AM19" s="13"/>
    </row>
    <row r="20" spans="1:39">
      <c r="A20" t="s">
        <v>26</v>
      </c>
      <c r="B20" s="107"/>
      <c r="C20" s="42">
        <v>99.98</v>
      </c>
      <c r="D20">
        <v>99.99</v>
      </c>
      <c r="E20">
        <v>99.98</v>
      </c>
      <c r="F20">
        <v>99.99</v>
      </c>
      <c r="G20" s="2">
        <v>99.98</v>
      </c>
      <c r="H20">
        <v>99.99</v>
      </c>
      <c r="I20">
        <v>99.99</v>
      </c>
      <c r="J20">
        <v>99.98</v>
      </c>
      <c r="K20">
        <v>99.99</v>
      </c>
      <c r="L20" s="2">
        <v>99.99</v>
      </c>
      <c r="M20">
        <v>99.99</v>
      </c>
      <c r="N20">
        <v>99.98</v>
      </c>
      <c r="O20" s="2">
        <v>99.99</v>
      </c>
      <c r="P20">
        <v>100</v>
      </c>
      <c r="Q20">
        <v>99.99</v>
      </c>
      <c r="R20">
        <v>100</v>
      </c>
      <c r="S20">
        <v>99.99</v>
      </c>
      <c r="T20" t="s">
        <v>0</v>
      </c>
      <c r="U20">
        <v>99.99</v>
      </c>
      <c r="V20">
        <v>99.98</v>
      </c>
      <c r="W20" s="2">
        <v>99.98</v>
      </c>
      <c r="X20">
        <v>99.88</v>
      </c>
      <c r="Y20" s="2">
        <v>99.88</v>
      </c>
      <c r="Z20">
        <v>97.8</v>
      </c>
      <c r="AA20">
        <v>97.8</v>
      </c>
      <c r="AB20">
        <v>97.8</v>
      </c>
      <c r="AC20" s="2">
        <v>97.72</v>
      </c>
      <c r="AD20">
        <v>97.28</v>
      </c>
      <c r="AE20" s="2">
        <v>97.28</v>
      </c>
      <c r="AF20" s="6">
        <v>97.14</v>
      </c>
      <c r="AG20">
        <v>88.74</v>
      </c>
      <c r="AH20" s="13"/>
      <c r="AI20" s="13"/>
      <c r="AJ20" s="13"/>
      <c r="AK20" s="13"/>
      <c r="AL20" s="13"/>
      <c r="AM20" s="13"/>
    </row>
    <row r="21" spans="1:39">
      <c r="A21" t="s">
        <v>27</v>
      </c>
      <c r="B21" s="107"/>
      <c r="C21" s="42">
        <v>99.98</v>
      </c>
      <c r="D21">
        <v>99.99</v>
      </c>
      <c r="E21">
        <v>99.99</v>
      </c>
      <c r="F21">
        <v>99.99</v>
      </c>
      <c r="G21" s="2">
        <v>99.98</v>
      </c>
      <c r="H21">
        <v>99.99</v>
      </c>
      <c r="I21">
        <v>99.99</v>
      </c>
      <c r="J21">
        <v>99.98</v>
      </c>
      <c r="K21">
        <v>99.99</v>
      </c>
      <c r="L21" s="2">
        <v>99.99</v>
      </c>
      <c r="M21">
        <v>99.98</v>
      </c>
      <c r="N21">
        <v>99.97</v>
      </c>
      <c r="O21" s="2">
        <v>99.98</v>
      </c>
      <c r="P21">
        <v>99.99</v>
      </c>
      <c r="Q21">
        <v>99.99</v>
      </c>
      <c r="R21">
        <v>99.98</v>
      </c>
      <c r="S21">
        <v>100</v>
      </c>
      <c r="T21">
        <v>99.99</v>
      </c>
      <c r="U21" t="s">
        <v>0</v>
      </c>
      <c r="V21">
        <v>99.98</v>
      </c>
      <c r="W21" s="2">
        <v>99.99</v>
      </c>
      <c r="X21">
        <v>99.87</v>
      </c>
      <c r="Y21" s="2">
        <v>99.87</v>
      </c>
      <c r="Z21">
        <v>97.79</v>
      </c>
      <c r="AA21">
        <v>97.79</v>
      </c>
      <c r="AB21">
        <v>97.79</v>
      </c>
      <c r="AC21" s="2">
        <v>97.72</v>
      </c>
      <c r="AD21">
        <v>97.3</v>
      </c>
      <c r="AE21" s="2">
        <v>97.3</v>
      </c>
      <c r="AF21" s="6">
        <v>97.13</v>
      </c>
      <c r="AG21">
        <v>88.76</v>
      </c>
      <c r="AH21" s="13"/>
      <c r="AI21" s="13"/>
      <c r="AJ21" s="13"/>
      <c r="AK21" s="13"/>
      <c r="AL21" s="13"/>
      <c r="AM21" s="13"/>
    </row>
    <row r="22" spans="1:39">
      <c r="A22" t="s">
        <v>28</v>
      </c>
      <c r="B22" s="107"/>
      <c r="C22" s="42">
        <v>99.98</v>
      </c>
      <c r="D22">
        <v>99.99</v>
      </c>
      <c r="E22">
        <v>99.99</v>
      </c>
      <c r="F22">
        <v>99.99</v>
      </c>
      <c r="G22" s="2">
        <v>99.98</v>
      </c>
      <c r="H22">
        <v>99.99</v>
      </c>
      <c r="I22">
        <v>99.99</v>
      </c>
      <c r="J22">
        <v>99.99</v>
      </c>
      <c r="K22">
        <v>99.99</v>
      </c>
      <c r="L22" s="2">
        <v>99.99</v>
      </c>
      <c r="M22">
        <v>99.99</v>
      </c>
      <c r="N22">
        <v>99.98</v>
      </c>
      <c r="O22" s="2">
        <v>99.98</v>
      </c>
      <c r="P22">
        <v>99.99</v>
      </c>
      <c r="Q22">
        <v>99.99</v>
      </c>
      <c r="R22">
        <v>99.99</v>
      </c>
      <c r="S22">
        <v>99.99</v>
      </c>
      <c r="T22">
        <v>99.99</v>
      </c>
      <c r="U22">
        <v>99.99</v>
      </c>
      <c r="V22" t="s">
        <v>0</v>
      </c>
      <c r="W22" s="2">
        <v>99.99</v>
      </c>
      <c r="X22">
        <v>99.88</v>
      </c>
      <c r="Y22" s="2">
        <v>99.88</v>
      </c>
      <c r="Z22">
        <v>97.82</v>
      </c>
      <c r="AA22">
        <v>97.82</v>
      </c>
      <c r="AB22">
        <v>97.82</v>
      </c>
      <c r="AC22" s="2">
        <v>97.74</v>
      </c>
      <c r="AD22">
        <v>97.3</v>
      </c>
      <c r="AE22" s="2">
        <v>97.3</v>
      </c>
      <c r="AF22" s="6">
        <v>97.16</v>
      </c>
      <c r="AG22">
        <v>88.8</v>
      </c>
      <c r="AH22" s="13"/>
      <c r="AI22" s="13"/>
      <c r="AJ22" s="13"/>
      <c r="AK22" s="13"/>
      <c r="AL22" s="13"/>
      <c r="AM22" s="13"/>
    </row>
    <row r="23" spans="1:39" s="1" customFormat="1">
      <c r="A23" s="1" t="s">
        <v>29</v>
      </c>
      <c r="B23" s="108"/>
      <c r="C23" s="43">
        <v>99.97</v>
      </c>
      <c r="D23" s="1">
        <v>99.98</v>
      </c>
      <c r="E23" s="1">
        <v>99.98</v>
      </c>
      <c r="F23" s="1">
        <v>99.98</v>
      </c>
      <c r="G23" s="3">
        <v>99.97</v>
      </c>
      <c r="H23" s="1">
        <v>99.98</v>
      </c>
      <c r="I23" s="1">
        <v>99.98</v>
      </c>
      <c r="J23" s="1">
        <v>99.97</v>
      </c>
      <c r="K23" s="1">
        <v>99.98</v>
      </c>
      <c r="L23" s="3">
        <v>99.98</v>
      </c>
      <c r="M23" s="1">
        <v>99.97</v>
      </c>
      <c r="N23" s="1">
        <v>99.98</v>
      </c>
      <c r="O23" s="3">
        <v>99.97</v>
      </c>
      <c r="P23" s="1">
        <v>99.98</v>
      </c>
      <c r="Q23" s="1">
        <v>99.99</v>
      </c>
      <c r="R23" s="1">
        <v>99.99</v>
      </c>
      <c r="S23" s="1">
        <v>99.99</v>
      </c>
      <c r="T23" s="1">
        <v>99.99</v>
      </c>
      <c r="U23" s="1">
        <v>99.98</v>
      </c>
      <c r="V23" s="1">
        <v>99.99</v>
      </c>
      <c r="W23" s="3" t="s">
        <v>0</v>
      </c>
      <c r="X23" s="1">
        <v>99.88</v>
      </c>
      <c r="Y23" s="3">
        <v>99.87</v>
      </c>
      <c r="Z23" s="1">
        <v>97.8</v>
      </c>
      <c r="AA23" s="1">
        <v>97.8</v>
      </c>
      <c r="AB23" s="1">
        <v>97.8</v>
      </c>
      <c r="AC23" s="3">
        <v>97.72</v>
      </c>
      <c r="AD23" s="1">
        <v>97.31</v>
      </c>
      <c r="AE23" s="3">
        <v>97.31</v>
      </c>
      <c r="AF23" s="7">
        <v>97.14</v>
      </c>
      <c r="AG23" s="1">
        <v>88.77</v>
      </c>
      <c r="AH23" s="13"/>
      <c r="AI23" s="13"/>
      <c r="AJ23" s="13"/>
      <c r="AK23" s="13"/>
      <c r="AL23" s="13"/>
      <c r="AM23" s="13"/>
    </row>
    <row r="24" spans="1:39">
      <c r="A24" t="s">
        <v>14</v>
      </c>
      <c r="B24" s="106">
        <v>680</v>
      </c>
      <c r="C24" s="42">
        <v>99.87</v>
      </c>
      <c r="D24">
        <v>99.87</v>
      </c>
      <c r="E24">
        <v>99.87</v>
      </c>
      <c r="F24">
        <v>99.87</v>
      </c>
      <c r="G24" s="2">
        <v>99.86</v>
      </c>
      <c r="H24">
        <v>99.87</v>
      </c>
      <c r="I24">
        <v>99.88</v>
      </c>
      <c r="J24">
        <v>99.87</v>
      </c>
      <c r="K24">
        <v>99.87</v>
      </c>
      <c r="L24" s="2">
        <v>99.88</v>
      </c>
      <c r="M24">
        <v>99.87</v>
      </c>
      <c r="N24">
        <v>99.87</v>
      </c>
      <c r="O24" s="2">
        <v>99.87</v>
      </c>
      <c r="P24">
        <v>99.87</v>
      </c>
      <c r="Q24">
        <v>99.87</v>
      </c>
      <c r="R24">
        <v>99.88</v>
      </c>
      <c r="S24">
        <v>99.87</v>
      </c>
      <c r="T24">
        <v>99.87</v>
      </c>
      <c r="U24">
        <v>99.87</v>
      </c>
      <c r="V24">
        <v>99.88</v>
      </c>
      <c r="W24" s="2">
        <v>99.87</v>
      </c>
      <c r="X24" t="s">
        <v>0</v>
      </c>
      <c r="Y24" s="2">
        <v>99.99</v>
      </c>
      <c r="Z24">
        <v>97.8</v>
      </c>
      <c r="AA24">
        <v>97.81</v>
      </c>
      <c r="AB24">
        <v>97.8</v>
      </c>
      <c r="AC24" s="2">
        <v>97.72</v>
      </c>
      <c r="AD24">
        <v>97.3</v>
      </c>
      <c r="AE24" s="2">
        <v>97.3</v>
      </c>
      <c r="AF24" s="6">
        <v>97.14</v>
      </c>
      <c r="AG24">
        <v>88.85</v>
      </c>
      <c r="AH24" s="13"/>
      <c r="AI24" s="13"/>
      <c r="AJ24" s="13"/>
      <c r="AK24" s="13"/>
      <c r="AL24" s="13"/>
      <c r="AM24" s="13"/>
    </row>
    <row r="25" spans="1:39" s="1" customFormat="1">
      <c r="A25" s="1" t="s">
        <v>31</v>
      </c>
      <c r="B25" s="108"/>
      <c r="C25" s="43">
        <v>99.88</v>
      </c>
      <c r="D25" s="1">
        <v>99.88</v>
      </c>
      <c r="E25" s="1">
        <v>99.88</v>
      </c>
      <c r="F25" s="1">
        <v>99.88</v>
      </c>
      <c r="G25" s="3">
        <v>99.88</v>
      </c>
      <c r="H25" s="1">
        <v>99.88</v>
      </c>
      <c r="I25" s="1">
        <v>99.88</v>
      </c>
      <c r="J25" s="1">
        <v>99.88</v>
      </c>
      <c r="K25" s="1">
        <v>99.88</v>
      </c>
      <c r="L25" s="3">
        <v>99.88</v>
      </c>
      <c r="M25" s="1">
        <v>99.88</v>
      </c>
      <c r="N25" s="1">
        <v>99.88</v>
      </c>
      <c r="O25" s="3">
        <v>99.88</v>
      </c>
      <c r="P25" s="1">
        <v>99.88</v>
      </c>
      <c r="Q25" s="1">
        <v>99.88</v>
      </c>
      <c r="R25" s="1">
        <v>99.88</v>
      </c>
      <c r="S25" s="1">
        <v>99.88</v>
      </c>
      <c r="T25" s="1">
        <v>99.88</v>
      </c>
      <c r="U25" s="1">
        <v>99.88</v>
      </c>
      <c r="V25" s="1">
        <v>99.87</v>
      </c>
      <c r="W25" s="3">
        <v>99.87</v>
      </c>
      <c r="X25" s="1">
        <v>99.99</v>
      </c>
      <c r="Y25" s="3" t="s">
        <v>0</v>
      </c>
      <c r="Z25" s="1">
        <v>97.79</v>
      </c>
      <c r="AA25" s="1">
        <v>97.79</v>
      </c>
      <c r="AB25" s="1">
        <v>97.79</v>
      </c>
      <c r="AC25" s="3">
        <v>97.71</v>
      </c>
      <c r="AD25" s="1">
        <v>97.28</v>
      </c>
      <c r="AE25" s="3">
        <v>97.28</v>
      </c>
      <c r="AF25" s="7">
        <v>97.13</v>
      </c>
      <c r="AG25" s="1">
        <v>88.78</v>
      </c>
      <c r="AH25" s="13"/>
      <c r="AI25" s="13"/>
      <c r="AJ25" s="13"/>
      <c r="AK25" s="13"/>
      <c r="AL25" s="13"/>
      <c r="AM25" s="13"/>
    </row>
    <row r="26" spans="1:39">
      <c r="A26" t="s">
        <v>234</v>
      </c>
      <c r="B26" s="106">
        <v>634</v>
      </c>
      <c r="C26" s="42">
        <v>97.81</v>
      </c>
      <c r="D26">
        <v>97.81</v>
      </c>
      <c r="E26">
        <v>97.81</v>
      </c>
      <c r="F26">
        <v>97.81</v>
      </c>
      <c r="G26" s="2">
        <v>97.81</v>
      </c>
      <c r="H26">
        <v>97.81</v>
      </c>
      <c r="I26">
        <v>97.81</v>
      </c>
      <c r="J26">
        <v>97.79</v>
      </c>
      <c r="K26">
        <v>97.81</v>
      </c>
      <c r="L26" s="2">
        <v>97.81</v>
      </c>
      <c r="M26">
        <v>97.81</v>
      </c>
      <c r="N26">
        <v>97.81</v>
      </c>
      <c r="O26" s="2">
        <v>97.81</v>
      </c>
      <c r="P26">
        <v>97.81</v>
      </c>
      <c r="Q26">
        <v>97.8</v>
      </c>
      <c r="R26">
        <v>97.81</v>
      </c>
      <c r="S26">
        <v>97.81</v>
      </c>
      <c r="T26">
        <v>97.8</v>
      </c>
      <c r="U26">
        <v>97.8</v>
      </c>
      <c r="V26">
        <v>97.81</v>
      </c>
      <c r="W26" s="2">
        <v>97.8</v>
      </c>
      <c r="X26">
        <v>97.79</v>
      </c>
      <c r="Y26" s="2">
        <v>97.79</v>
      </c>
      <c r="Z26" t="s">
        <v>0</v>
      </c>
      <c r="AA26">
        <v>99.99</v>
      </c>
      <c r="AB26">
        <v>100</v>
      </c>
      <c r="AC26" s="2">
        <v>98.73</v>
      </c>
      <c r="AD26">
        <v>96.94</v>
      </c>
      <c r="AE26" s="2">
        <v>96.95</v>
      </c>
      <c r="AF26" s="6">
        <v>96.96</v>
      </c>
      <c r="AG26">
        <v>88.6</v>
      </c>
      <c r="AH26" s="13"/>
      <c r="AI26" s="13"/>
      <c r="AJ26" s="13"/>
      <c r="AK26" s="13"/>
      <c r="AL26" s="13"/>
      <c r="AM26" s="13"/>
    </row>
    <row r="27" spans="1:39">
      <c r="A27" t="s">
        <v>30</v>
      </c>
      <c r="B27" s="107"/>
      <c r="C27" s="42">
        <v>97.81</v>
      </c>
      <c r="D27">
        <v>97.81</v>
      </c>
      <c r="E27">
        <v>97.81</v>
      </c>
      <c r="F27">
        <v>97.81</v>
      </c>
      <c r="G27" s="2">
        <v>97.81</v>
      </c>
      <c r="H27">
        <v>97.81</v>
      </c>
      <c r="I27">
        <v>97.81</v>
      </c>
      <c r="J27">
        <v>97.81</v>
      </c>
      <c r="K27">
        <v>97.81</v>
      </c>
      <c r="L27" s="2">
        <v>97.81</v>
      </c>
      <c r="M27">
        <v>97.81</v>
      </c>
      <c r="N27">
        <v>97.81</v>
      </c>
      <c r="O27" s="2">
        <v>97.81</v>
      </c>
      <c r="P27">
        <v>97.81</v>
      </c>
      <c r="Q27">
        <v>97.8</v>
      </c>
      <c r="R27">
        <v>97.8</v>
      </c>
      <c r="S27">
        <v>97.81</v>
      </c>
      <c r="T27">
        <v>97.8</v>
      </c>
      <c r="U27">
        <v>97.8</v>
      </c>
      <c r="V27">
        <v>97.81</v>
      </c>
      <c r="W27" s="2">
        <v>97.8</v>
      </c>
      <c r="X27">
        <v>97.8</v>
      </c>
      <c r="Y27" s="2">
        <v>97.8</v>
      </c>
      <c r="Z27">
        <v>99.99</v>
      </c>
      <c r="AA27" t="s">
        <v>0</v>
      </c>
      <c r="AB27">
        <v>100</v>
      </c>
      <c r="AC27" s="2">
        <v>98.72</v>
      </c>
      <c r="AD27">
        <v>96.94</v>
      </c>
      <c r="AE27" s="2">
        <v>96.94</v>
      </c>
      <c r="AF27" s="6">
        <v>96.96</v>
      </c>
      <c r="AG27">
        <v>88.6</v>
      </c>
      <c r="AH27" s="13"/>
      <c r="AI27" s="13"/>
      <c r="AJ27" s="13"/>
      <c r="AK27" s="13"/>
      <c r="AL27" s="13"/>
      <c r="AM27" s="13"/>
    </row>
    <row r="28" spans="1:39">
      <c r="A28" s="1" t="s">
        <v>20</v>
      </c>
      <c r="B28" s="108"/>
      <c r="C28" s="43">
        <v>97.81</v>
      </c>
      <c r="D28" s="1">
        <v>97.81</v>
      </c>
      <c r="E28" s="1">
        <v>97.81</v>
      </c>
      <c r="F28" s="1">
        <v>97.81</v>
      </c>
      <c r="G28" s="3">
        <v>97.81</v>
      </c>
      <c r="H28" s="1">
        <v>97.81</v>
      </c>
      <c r="I28" s="1">
        <v>97.81</v>
      </c>
      <c r="J28" s="1">
        <v>97.81</v>
      </c>
      <c r="K28" s="1">
        <v>97.81</v>
      </c>
      <c r="L28" s="3">
        <v>97.81</v>
      </c>
      <c r="M28" s="1">
        <v>97.81</v>
      </c>
      <c r="N28" s="1">
        <v>97.81</v>
      </c>
      <c r="O28" s="3">
        <v>97.81</v>
      </c>
      <c r="P28" s="1">
        <v>97.81</v>
      </c>
      <c r="Q28" s="1">
        <v>97.81</v>
      </c>
      <c r="R28" s="1">
        <v>97.81</v>
      </c>
      <c r="S28" s="1">
        <v>97.81</v>
      </c>
      <c r="T28" s="1">
        <v>97.8</v>
      </c>
      <c r="U28" s="1">
        <v>97.8</v>
      </c>
      <c r="V28" s="1">
        <v>97.81</v>
      </c>
      <c r="W28" s="3">
        <v>97.8</v>
      </c>
      <c r="X28" s="1">
        <v>97.79</v>
      </c>
      <c r="Y28" s="3">
        <v>97.79</v>
      </c>
      <c r="Z28" s="1">
        <v>100</v>
      </c>
      <c r="AA28" s="1">
        <v>100</v>
      </c>
      <c r="AB28" s="1" t="s">
        <v>0</v>
      </c>
      <c r="AC28" s="3">
        <v>98.73</v>
      </c>
      <c r="AD28" s="1">
        <v>96.94</v>
      </c>
      <c r="AE28" s="3">
        <v>96.95</v>
      </c>
      <c r="AF28" s="7">
        <v>96.96</v>
      </c>
      <c r="AG28" s="1">
        <v>88.6</v>
      </c>
    </row>
    <row r="29" spans="1:39">
      <c r="A29" s="1" t="s">
        <v>15</v>
      </c>
      <c r="B29" s="38">
        <v>683</v>
      </c>
      <c r="C29" s="43">
        <v>97.72</v>
      </c>
      <c r="D29" s="1">
        <v>97.72</v>
      </c>
      <c r="E29" s="1">
        <v>97.72</v>
      </c>
      <c r="F29" s="1">
        <v>97.72</v>
      </c>
      <c r="G29" s="3">
        <v>97.72</v>
      </c>
      <c r="H29" s="1">
        <v>97.72</v>
      </c>
      <c r="I29" s="1">
        <v>97.72</v>
      </c>
      <c r="J29" s="1">
        <v>97.72</v>
      </c>
      <c r="K29" s="1">
        <v>97.72</v>
      </c>
      <c r="L29" s="3">
        <v>97.72</v>
      </c>
      <c r="M29" s="1">
        <v>97.72</v>
      </c>
      <c r="N29" s="1">
        <v>97.72</v>
      </c>
      <c r="O29" s="3">
        <v>97.73</v>
      </c>
      <c r="P29" s="1">
        <v>97.72</v>
      </c>
      <c r="Q29" s="1">
        <v>97.72</v>
      </c>
      <c r="R29" s="1">
        <v>97.72</v>
      </c>
      <c r="S29" s="1">
        <v>97.72</v>
      </c>
      <c r="T29" s="1">
        <v>97.72</v>
      </c>
      <c r="U29" s="1">
        <v>97.72</v>
      </c>
      <c r="V29" s="1">
        <v>97.72</v>
      </c>
      <c r="W29" s="3">
        <v>97.72</v>
      </c>
      <c r="X29" s="1">
        <v>97.7</v>
      </c>
      <c r="Y29" s="3">
        <v>97.7</v>
      </c>
      <c r="Z29" s="1">
        <v>98.73</v>
      </c>
      <c r="AA29" s="1">
        <v>98.73</v>
      </c>
      <c r="AB29" s="1">
        <v>98.73</v>
      </c>
      <c r="AC29" s="3" t="s">
        <v>0</v>
      </c>
      <c r="AD29" s="1">
        <v>96.91</v>
      </c>
      <c r="AE29" s="3">
        <v>96.91</v>
      </c>
      <c r="AF29" s="7">
        <v>96.9</v>
      </c>
      <c r="AG29" s="1">
        <v>88.63</v>
      </c>
    </row>
    <row r="30" spans="1:39">
      <c r="A30" t="s">
        <v>16</v>
      </c>
      <c r="B30" s="104">
        <v>635</v>
      </c>
      <c r="C30" s="42">
        <v>97.32</v>
      </c>
      <c r="D30">
        <v>97.32</v>
      </c>
      <c r="E30">
        <v>97.32</v>
      </c>
      <c r="F30">
        <v>97.32</v>
      </c>
      <c r="G30" s="2">
        <v>97.32</v>
      </c>
      <c r="H30">
        <v>97.32</v>
      </c>
      <c r="I30">
        <v>97.32</v>
      </c>
      <c r="J30">
        <v>97.32</v>
      </c>
      <c r="K30">
        <v>97.33</v>
      </c>
      <c r="L30" s="2">
        <v>97.33</v>
      </c>
      <c r="M30">
        <v>97.32</v>
      </c>
      <c r="N30">
        <v>97.33</v>
      </c>
      <c r="O30" s="2">
        <v>97.32</v>
      </c>
      <c r="P30">
        <v>97.32</v>
      </c>
      <c r="Q30">
        <v>97.32</v>
      </c>
      <c r="R30">
        <v>97.32</v>
      </c>
      <c r="S30">
        <v>97.32</v>
      </c>
      <c r="T30">
        <v>97.32</v>
      </c>
      <c r="U30">
        <v>97.32</v>
      </c>
      <c r="V30">
        <v>97.32</v>
      </c>
      <c r="W30" s="2">
        <v>97.32</v>
      </c>
      <c r="X30">
        <v>97.32</v>
      </c>
      <c r="Y30" s="2">
        <v>97.32</v>
      </c>
      <c r="Z30">
        <v>96.98</v>
      </c>
      <c r="AA30">
        <v>96.98</v>
      </c>
      <c r="AB30">
        <v>96.98</v>
      </c>
      <c r="AC30" s="2">
        <v>96.93</v>
      </c>
      <c r="AD30" t="s">
        <v>0</v>
      </c>
      <c r="AE30" s="2">
        <v>99.99</v>
      </c>
      <c r="AF30" s="6">
        <v>96.36</v>
      </c>
      <c r="AG30">
        <v>88.57</v>
      </c>
    </row>
    <row r="31" spans="1:39">
      <c r="A31" s="1" t="s">
        <v>21</v>
      </c>
      <c r="B31" s="105"/>
      <c r="C31" s="43">
        <v>97.31</v>
      </c>
      <c r="D31" s="1">
        <v>97.31</v>
      </c>
      <c r="E31" s="1">
        <v>97.31</v>
      </c>
      <c r="F31" s="1">
        <v>97.31</v>
      </c>
      <c r="G31" s="3">
        <v>97.31</v>
      </c>
      <c r="H31" s="1">
        <v>97.31</v>
      </c>
      <c r="I31" s="1">
        <v>97.31</v>
      </c>
      <c r="J31" s="1">
        <v>97.31</v>
      </c>
      <c r="K31" s="1">
        <v>97.31</v>
      </c>
      <c r="L31" s="3">
        <v>97.31</v>
      </c>
      <c r="M31" s="1">
        <v>97.3</v>
      </c>
      <c r="N31" s="1">
        <v>97.31</v>
      </c>
      <c r="O31" s="3">
        <v>97.31</v>
      </c>
      <c r="P31" s="1">
        <v>97.31</v>
      </c>
      <c r="Q31" s="1">
        <v>97.3</v>
      </c>
      <c r="R31" s="1">
        <v>97.31</v>
      </c>
      <c r="S31" s="1">
        <v>97.31</v>
      </c>
      <c r="T31" s="1">
        <v>97.3</v>
      </c>
      <c r="U31" s="1">
        <v>97.3</v>
      </c>
      <c r="V31" s="1">
        <v>97.31</v>
      </c>
      <c r="W31" s="3">
        <v>97.31</v>
      </c>
      <c r="X31" s="1">
        <v>97.3</v>
      </c>
      <c r="Y31" s="3">
        <v>97.3</v>
      </c>
      <c r="Z31" s="1">
        <v>96.95</v>
      </c>
      <c r="AA31" s="1">
        <v>96.95</v>
      </c>
      <c r="AB31" s="1">
        <v>96.95</v>
      </c>
      <c r="AC31" s="3">
        <v>96.92</v>
      </c>
      <c r="AD31" s="1">
        <v>99.98</v>
      </c>
      <c r="AE31" s="3" t="s">
        <v>0</v>
      </c>
      <c r="AF31" s="7">
        <v>96.32</v>
      </c>
      <c r="AG31" s="1">
        <v>88.5</v>
      </c>
    </row>
    <row r="32" spans="1:39">
      <c r="A32" s="4" t="s">
        <v>17</v>
      </c>
      <c r="B32" s="46">
        <v>682</v>
      </c>
      <c r="C32" s="44">
        <v>97.16</v>
      </c>
      <c r="D32" s="4">
        <v>97.16</v>
      </c>
      <c r="E32" s="4">
        <v>97.15</v>
      </c>
      <c r="F32" s="4">
        <v>97.16</v>
      </c>
      <c r="G32" s="5">
        <v>97.15</v>
      </c>
      <c r="H32" s="4">
        <v>97.16</v>
      </c>
      <c r="I32" s="4">
        <v>97.15</v>
      </c>
      <c r="J32" s="4">
        <v>97.15</v>
      </c>
      <c r="K32" s="4">
        <v>97.16</v>
      </c>
      <c r="L32" s="5">
        <v>97.15</v>
      </c>
      <c r="M32" s="4">
        <v>97.15</v>
      </c>
      <c r="N32" s="4">
        <v>97.15</v>
      </c>
      <c r="O32" s="5">
        <v>97.15</v>
      </c>
      <c r="P32" s="4">
        <v>97.15</v>
      </c>
      <c r="Q32" s="4">
        <v>97.15</v>
      </c>
      <c r="R32" s="4">
        <v>97.15</v>
      </c>
      <c r="S32" s="4">
        <v>97.15</v>
      </c>
      <c r="T32" s="4">
        <v>97.15</v>
      </c>
      <c r="U32" s="4">
        <v>97.14</v>
      </c>
      <c r="V32" s="4">
        <v>97.14</v>
      </c>
      <c r="W32" s="5">
        <v>97.14</v>
      </c>
      <c r="X32" s="4">
        <v>97.13</v>
      </c>
      <c r="Y32" s="5">
        <v>97.14</v>
      </c>
      <c r="Z32" s="4">
        <v>96.96</v>
      </c>
      <c r="AA32" s="4">
        <v>96.96</v>
      </c>
      <c r="AB32" s="4">
        <v>96.96</v>
      </c>
      <c r="AC32" s="5">
        <v>96.9</v>
      </c>
      <c r="AD32" s="4">
        <v>96.32</v>
      </c>
      <c r="AE32" s="5">
        <v>96.31</v>
      </c>
      <c r="AF32" s="8" t="s">
        <v>0</v>
      </c>
      <c r="AG32" s="4">
        <v>88.33</v>
      </c>
    </row>
    <row r="33" spans="1:33" ht="16.5" thickBot="1">
      <c r="A33" s="9" t="s">
        <v>233</v>
      </c>
      <c r="B33" s="47">
        <v>735</v>
      </c>
      <c r="C33" s="45">
        <v>88.75</v>
      </c>
      <c r="D33" s="9">
        <v>88.77</v>
      </c>
      <c r="E33" s="9">
        <v>88.77</v>
      </c>
      <c r="F33" s="9">
        <v>88.77</v>
      </c>
      <c r="G33" s="10">
        <v>88.76</v>
      </c>
      <c r="H33" s="9">
        <v>88.76</v>
      </c>
      <c r="I33" s="9">
        <v>88.77</v>
      </c>
      <c r="J33" s="9">
        <v>88.77</v>
      </c>
      <c r="K33" s="9">
        <v>88.76</v>
      </c>
      <c r="L33" s="10">
        <v>88.76</v>
      </c>
      <c r="M33" s="9">
        <v>88.77</v>
      </c>
      <c r="N33" s="9">
        <v>88.76</v>
      </c>
      <c r="O33" s="10">
        <v>88.77</v>
      </c>
      <c r="P33" s="9">
        <v>88.76</v>
      </c>
      <c r="Q33" s="9">
        <v>88.77</v>
      </c>
      <c r="R33" s="9">
        <v>88.77</v>
      </c>
      <c r="S33" s="9">
        <v>88.76</v>
      </c>
      <c r="T33" s="9">
        <v>88.76</v>
      </c>
      <c r="U33" s="9">
        <v>88.74</v>
      </c>
      <c r="V33" s="9">
        <v>88.78</v>
      </c>
      <c r="W33" s="10">
        <v>88.76</v>
      </c>
      <c r="X33" s="9">
        <v>88.75</v>
      </c>
      <c r="Y33" s="10">
        <v>88.75</v>
      </c>
      <c r="Z33" s="9">
        <v>88.59</v>
      </c>
      <c r="AA33" s="9">
        <v>88.59</v>
      </c>
      <c r="AB33" s="9">
        <v>88.59</v>
      </c>
      <c r="AC33" s="10">
        <v>88.63</v>
      </c>
      <c r="AD33" s="9">
        <v>88.53</v>
      </c>
      <c r="AE33" s="10">
        <v>88.53</v>
      </c>
      <c r="AF33" s="11">
        <v>88.34</v>
      </c>
      <c r="AG33" s="9" t="s">
        <v>0</v>
      </c>
    </row>
    <row r="34" spans="1:33" ht="16.5" thickTop="1"/>
    <row r="35" spans="1:33">
      <c r="C35" s="30"/>
      <c r="D35" s="30"/>
    </row>
    <row r="36" spans="1:33">
      <c r="C36" s="30"/>
      <c r="D36" s="30"/>
    </row>
    <row r="37" spans="1:33">
      <c r="C37" s="30"/>
      <c r="D37" s="30"/>
    </row>
  </sheetData>
  <mergeCells count="7">
    <mergeCell ref="B30:B31"/>
    <mergeCell ref="B26:B28"/>
    <mergeCell ref="B3:B7"/>
    <mergeCell ref="B8:B12"/>
    <mergeCell ref="B13:B15"/>
    <mergeCell ref="B16:B23"/>
    <mergeCell ref="B24:B25"/>
  </mergeCells>
  <phoneticPr fontId="2"/>
  <conditionalFormatting sqref="C3:AG33">
    <cfRule type="colorScale" priority="4">
      <colorScale>
        <cfvo type="min"/>
        <cfvo type="max"/>
        <color theme="0"/>
        <color theme="9" tint="0.39997558519241921"/>
      </colorScale>
    </cfRule>
  </conditionalFormatting>
  <conditionalFormatting sqref="C36">
    <cfRule type="colorScale" priority="2">
      <colorScale>
        <cfvo type="min"/>
        <cfvo type="max"/>
        <color theme="0"/>
        <color theme="9" tint="0.39997558519241921"/>
      </colorScale>
    </cfRule>
  </conditionalFormatting>
  <conditionalFormatting sqref="C35">
    <cfRule type="colorScale" priority="1">
      <colorScale>
        <cfvo type="min"/>
        <cfvo type="max"/>
        <color theme="0"/>
        <color theme="9" tint="0.39997558519241921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0"/>
  <sheetViews>
    <sheetView zoomScale="94" zoomScaleNormal="94" workbookViewId="0"/>
  </sheetViews>
  <sheetFormatPr defaultColWidth="8.75" defaultRowHeight="15.75"/>
  <cols>
    <col min="1" max="1" width="7.875" customWidth="1"/>
    <col min="2" max="13" width="7.25" customWidth="1"/>
    <col min="14" max="14" width="8.875" customWidth="1"/>
    <col min="15" max="26" width="7.25" customWidth="1"/>
    <col min="27" max="27" width="7.125" customWidth="1"/>
  </cols>
  <sheetData>
    <row r="1" spans="1:27">
      <c r="A1" s="35" t="s">
        <v>34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</row>
    <row r="2" spans="1:27" ht="5.0999999999999996" customHeight="1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</row>
    <row r="3" spans="1:27" s="23" customFormat="1" ht="45" customHeight="1">
      <c r="A3" s="22" t="s">
        <v>236</v>
      </c>
      <c r="B3" s="24" t="s">
        <v>32</v>
      </c>
      <c r="C3" s="24" t="s">
        <v>33</v>
      </c>
      <c r="D3" s="25" t="s">
        <v>235</v>
      </c>
      <c r="E3" s="24" t="s">
        <v>52</v>
      </c>
      <c r="F3" s="24" t="s">
        <v>6</v>
      </c>
      <c r="G3" s="24" t="s">
        <v>53</v>
      </c>
      <c r="H3" s="24" t="s">
        <v>8</v>
      </c>
      <c r="I3" s="24" t="s">
        <v>54</v>
      </c>
      <c r="J3" s="24" t="s">
        <v>34</v>
      </c>
      <c r="K3" s="24" t="s">
        <v>55</v>
      </c>
      <c r="L3" s="24" t="s">
        <v>232</v>
      </c>
      <c r="M3" s="26" t="s">
        <v>56</v>
      </c>
      <c r="N3" s="26" t="s">
        <v>11</v>
      </c>
      <c r="O3" s="26" t="s">
        <v>12</v>
      </c>
      <c r="P3" s="27" t="s">
        <v>35</v>
      </c>
      <c r="Q3" s="27" t="s">
        <v>36</v>
      </c>
      <c r="R3" s="27" t="s">
        <v>37</v>
      </c>
      <c r="S3" s="27" t="s">
        <v>23</v>
      </c>
      <c r="T3" s="27" t="s">
        <v>38</v>
      </c>
      <c r="U3" s="27" t="s">
        <v>39</v>
      </c>
      <c r="V3" s="27" t="s">
        <v>40</v>
      </c>
      <c r="W3" s="27" t="s">
        <v>41</v>
      </c>
      <c r="X3" s="27" t="s">
        <v>42</v>
      </c>
      <c r="Y3" s="27" t="s">
        <v>43</v>
      </c>
      <c r="Z3" s="27" t="s">
        <v>44</v>
      </c>
      <c r="AA3" s="27" t="s">
        <v>45</v>
      </c>
    </row>
    <row r="4" spans="1:27" s="17" customFormat="1" ht="18" customHeight="1">
      <c r="A4" s="21">
        <v>8103</v>
      </c>
      <c r="B4" s="21" t="s">
        <v>59</v>
      </c>
      <c r="C4" s="21" t="s">
        <v>47</v>
      </c>
      <c r="D4" s="21" t="s">
        <v>46</v>
      </c>
      <c r="E4" s="21" t="s">
        <v>46</v>
      </c>
      <c r="F4" s="21" t="s">
        <v>46</v>
      </c>
      <c r="G4" s="21" t="s">
        <v>46</v>
      </c>
      <c r="H4" s="21" t="s">
        <v>46</v>
      </c>
      <c r="I4" s="21" t="s">
        <v>46</v>
      </c>
      <c r="J4" s="21" t="s">
        <v>48</v>
      </c>
      <c r="K4" s="21" t="s">
        <v>46</v>
      </c>
      <c r="L4" s="21" t="s">
        <v>46</v>
      </c>
      <c r="M4" s="21" t="s">
        <v>46</v>
      </c>
      <c r="N4" s="21" t="s">
        <v>46</v>
      </c>
      <c r="O4" s="21" t="s">
        <v>46</v>
      </c>
      <c r="P4" s="21" t="s">
        <v>47</v>
      </c>
      <c r="Q4" s="21" t="s">
        <v>47</v>
      </c>
      <c r="R4" s="21" t="s">
        <v>47</v>
      </c>
      <c r="S4" s="21" t="s">
        <v>46</v>
      </c>
      <c r="T4" s="21" t="s">
        <v>47</v>
      </c>
      <c r="U4" s="21" t="s">
        <v>47</v>
      </c>
      <c r="V4" s="21" t="s">
        <v>47</v>
      </c>
      <c r="W4" s="21" t="s">
        <v>47</v>
      </c>
      <c r="X4" s="21" t="s">
        <v>47</v>
      </c>
      <c r="Y4" s="21" t="s">
        <v>47</v>
      </c>
      <c r="Z4" s="21" t="s">
        <v>47</v>
      </c>
      <c r="AA4" s="21" t="s">
        <v>47</v>
      </c>
    </row>
    <row r="5" spans="1:27" s="17" customFormat="1" ht="18" customHeight="1">
      <c r="A5" s="28">
        <v>9423</v>
      </c>
      <c r="B5" s="28" t="s">
        <v>47</v>
      </c>
      <c r="C5" s="28" t="s">
        <v>46</v>
      </c>
      <c r="D5" s="28" t="s">
        <v>47</v>
      </c>
      <c r="E5" s="28" t="s">
        <v>47</v>
      </c>
      <c r="F5" s="28" t="s">
        <v>47</v>
      </c>
      <c r="G5" s="28" t="s">
        <v>47</v>
      </c>
      <c r="H5" s="28" t="s">
        <v>47</v>
      </c>
      <c r="I5" s="28" t="s">
        <v>47</v>
      </c>
      <c r="J5" s="28" t="s">
        <v>47</v>
      </c>
      <c r="K5" s="28" t="s">
        <v>47</v>
      </c>
      <c r="L5" s="28" t="s">
        <v>47</v>
      </c>
      <c r="M5" s="28" t="s">
        <v>47</v>
      </c>
      <c r="N5" s="28" t="s">
        <v>46</v>
      </c>
      <c r="O5" s="28" t="s">
        <v>46</v>
      </c>
      <c r="P5" s="28" t="s">
        <v>47</v>
      </c>
      <c r="Q5" s="28" t="s">
        <v>47</v>
      </c>
      <c r="R5" s="28" t="s">
        <v>47</v>
      </c>
      <c r="S5" s="28" t="s">
        <v>47</v>
      </c>
      <c r="T5" s="28" t="s">
        <v>47</v>
      </c>
      <c r="U5" s="28" t="s">
        <v>47</v>
      </c>
      <c r="V5" s="28" t="s">
        <v>47</v>
      </c>
      <c r="W5" s="28" t="s">
        <v>47</v>
      </c>
      <c r="X5" s="28" t="s">
        <v>47</v>
      </c>
      <c r="Y5" s="28" t="s">
        <v>47</v>
      </c>
      <c r="Z5" s="28" t="s">
        <v>47</v>
      </c>
      <c r="AA5" s="28" t="s">
        <v>47</v>
      </c>
    </row>
    <row r="6" spans="1:27" s="17" customFormat="1" ht="18" customHeight="1">
      <c r="A6" s="28">
        <v>14523</v>
      </c>
      <c r="B6" s="28" t="s">
        <v>49</v>
      </c>
      <c r="C6" s="28" t="s">
        <v>50</v>
      </c>
      <c r="D6" s="28" t="s">
        <v>49</v>
      </c>
      <c r="E6" s="28" t="s">
        <v>49</v>
      </c>
      <c r="F6" s="28" t="s">
        <v>49</v>
      </c>
      <c r="G6" s="28" t="s">
        <v>49</v>
      </c>
      <c r="H6" s="28" t="s">
        <v>49</v>
      </c>
      <c r="I6" s="28" t="s">
        <v>49</v>
      </c>
      <c r="J6" s="28" t="s">
        <v>49</v>
      </c>
      <c r="K6" s="28" t="s">
        <v>57</v>
      </c>
      <c r="L6" s="28" t="s">
        <v>49</v>
      </c>
      <c r="M6" s="28" t="s">
        <v>50</v>
      </c>
      <c r="N6" s="28" t="s">
        <v>49</v>
      </c>
      <c r="O6" s="28" t="s">
        <v>49</v>
      </c>
      <c r="P6" s="28" t="s">
        <v>49</v>
      </c>
      <c r="Q6" s="28" t="s">
        <v>49</v>
      </c>
      <c r="R6" s="28" t="s">
        <v>49</v>
      </c>
      <c r="S6" s="28" t="s">
        <v>49</v>
      </c>
      <c r="T6" s="28" t="s">
        <v>49</v>
      </c>
      <c r="U6" s="28" t="s">
        <v>49</v>
      </c>
      <c r="V6" s="28" t="s">
        <v>49</v>
      </c>
      <c r="W6" s="28" t="s">
        <v>49</v>
      </c>
      <c r="X6" s="28" t="s">
        <v>49</v>
      </c>
      <c r="Y6" s="28" t="s">
        <v>49</v>
      </c>
      <c r="Z6" s="28" t="s">
        <v>49</v>
      </c>
      <c r="AA6" s="28" t="s">
        <v>49</v>
      </c>
    </row>
    <row r="7" spans="1:27" s="17" customFormat="1" ht="18" customHeight="1">
      <c r="A7" s="28">
        <v>16787</v>
      </c>
      <c r="B7" s="28" t="s">
        <v>47</v>
      </c>
      <c r="C7" s="28" t="s">
        <v>50</v>
      </c>
      <c r="D7" s="28" t="s">
        <v>47</v>
      </c>
      <c r="E7" s="28" t="s">
        <v>47</v>
      </c>
      <c r="F7" s="28" t="s">
        <v>47</v>
      </c>
      <c r="G7" s="28" t="s">
        <v>47</v>
      </c>
      <c r="H7" s="28" t="s">
        <v>47</v>
      </c>
      <c r="I7" s="28" t="s">
        <v>47</v>
      </c>
      <c r="J7" s="28" t="s">
        <v>47</v>
      </c>
      <c r="K7" s="28" t="s">
        <v>47</v>
      </c>
      <c r="L7" s="28" t="s">
        <v>47</v>
      </c>
      <c r="M7" s="28" t="s">
        <v>47</v>
      </c>
      <c r="N7" s="28" t="s">
        <v>47</v>
      </c>
      <c r="O7" s="28" t="s">
        <v>47</v>
      </c>
      <c r="P7" s="28" t="s">
        <v>47</v>
      </c>
      <c r="Q7" s="28" t="s">
        <v>47</v>
      </c>
      <c r="R7" s="28" t="s">
        <v>47</v>
      </c>
      <c r="S7" s="28" t="s">
        <v>47</v>
      </c>
      <c r="T7" s="28" t="s">
        <v>47</v>
      </c>
      <c r="U7" s="28" t="s">
        <v>47</v>
      </c>
      <c r="V7" s="28" t="s">
        <v>47</v>
      </c>
      <c r="W7" s="28" t="s">
        <v>47</v>
      </c>
      <c r="X7" s="28" t="s">
        <v>50</v>
      </c>
      <c r="Y7" s="28" t="s">
        <v>47</v>
      </c>
      <c r="Z7" s="28" t="s">
        <v>47</v>
      </c>
      <c r="AA7" s="28" t="s">
        <v>47</v>
      </c>
    </row>
    <row r="8" spans="1:27" s="17" customFormat="1" ht="18" customHeight="1">
      <c r="A8" s="28">
        <v>18657</v>
      </c>
      <c r="B8" s="28" t="s">
        <v>49</v>
      </c>
      <c r="C8" s="28" t="s">
        <v>50</v>
      </c>
      <c r="D8" s="28" t="s">
        <v>49</v>
      </c>
      <c r="E8" s="28" t="s">
        <v>50</v>
      </c>
      <c r="F8" s="28" t="s">
        <v>50</v>
      </c>
      <c r="G8" s="28" t="s">
        <v>50</v>
      </c>
      <c r="H8" s="28" t="s">
        <v>50</v>
      </c>
      <c r="I8" s="28" t="s">
        <v>50</v>
      </c>
      <c r="J8" s="28" t="s">
        <v>50</v>
      </c>
      <c r="K8" s="28" t="s">
        <v>50</v>
      </c>
      <c r="L8" s="28" t="s">
        <v>50</v>
      </c>
      <c r="M8" s="28" t="s">
        <v>50</v>
      </c>
      <c r="N8" s="28" t="s">
        <v>50</v>
      </c>
      <c r="O8" s="28" t="s">
        <v>50</v>
      </c>
      <c r="P8" s="28" t="s">
        <v>50</v>
      </c>
      <c r="Q8" s="28" t="s">
        <v>50</v>
      </c>
      <c r="R8" s="28" t="s">
        <v>50</v>
      </c>
      <c r="S8" s="28" t="s">
        <v>50</v>
      </c>
      <c r="T8" s="28" t="s">
        <v>50</v>
      </c>
      <c r="U8" s="28" t="s">
        <v>50</v>
      </c>
      <c r="V8" s="28" t="s">
        <v>50</v>
      </c>
      <c r="W8" s="28" t="s">
        <v>50</v>
      </c>
      <c r="X8" s="28" t="s">
        <v>50</v>
      </c>
      <c r="Y8" s="28" t="s">
        <v>50</v>
      </c>
      <c r="Z8" s="28" t="s">
        <v>50</v>
      </c>
      <c r="AA8" s="28" t="s">
        <v>50</v>
      </c>
    </row>
    <row r="9" spans="1:27" s="17" customFormat="1" ht="18" customHeight="1">
      <c r="A9" s="28">
        <v>18790</v>
      </c>
      <c r="B9" s="28" t="s">
        <v>47</v>
      </c>
      <c r="C9" s="28" t="s">
        <v>46</v>
      </c>
      <c r="D9" s="28" t="s">
        <v>47</v>
      </c>
      <c r="E9" s="28" t="s">
        <v>47</v>
      </c>
      <c r="F9" s="28" t="s">
        <v>47</v>
      </c>
      <c r="G9" s="28" t="s">
        <v>47</v>
      </c>
      <c r="H9" s="28" t="s">
        <v>47</v>
      </c>
      <c r="I9" s="28" t="s">
        <v>47</v>
      </c>
      <c r="J9" s="28" t="s">
        <v>47</v>
      </c>
      <c r="K9" s="28" t="s">
        <v>46</v>
      </c>
      <c r="L9" s="28" t="s">
        <v>47</v>
      </c>
      <c r="M9" s="28" t="s">
        <v>47</v>
      </c>
      <c r="N9" s="28" t="s">
        <v>47</v>
      </c>
      <c r="O9" s="28" t="s">
        <v>47</v>
      </c>
      <c r="P9" s="28" t="s">
        <v>47</v>
      </c>
      <c r="Q9" s="28" t="s">
        <v>47</v>
      </c>
      <c r="R9" s="28" t="s">
        <v>47</v>
      </c>
      <c r="S9" s="28" t="s">
        <v>47</v>
      </c>
      <c r="T9" s="28" t="s">
        <v>47</v>
      </c>
      <c r="U9" s="28" t="s">
        <v>47</v>
      </c>
      <c r="V9" s="28" t="s">
        <v>47</v>
      </c>
      <c r="W9" s="28" t="s">
        <v>47</v>
      </c>
      <c r="X9" s="28" t="s">
        <v>47</v>
      </c>
      <c r="Y9" s="28" t="s">
        <v>47</v>
      </c>
      <c r="Z9" s="28" t="s">
        <v>47</v>
      </c>
      <c r="AA9" s="28" t="s">
        <v>47</v>
      </c>
    </row>
    <row r="10" spans="1:27" s="17" customFormat="1" ht="18" customHeight="1">
      <c r="A10" s="28">
        <v>22052</v>
      </c>
      <c r="B10" s="28" t="s">
        <v>47</v>
      </c>
      <c r="C10" s="28" t="s">
        <v>46</v>
      </c>
      <c r="D10" s="28" t="s">
        <v>47</v>
      </c>
      <c r="E10" s="28" t="s">
        <v>47</v>
      </c>
      <c r="F10" s="28" t="s">
        <v>47</v>
      </c>
      <c r="G10" s="28" t="s">
        <v>47</v>
      </c>
      <c r="H10" s="28" t="s">
        <v>47</v>
      </c>
      <c r="I10" s="28" t="s">
        <v>47</v>
      </c>
      <c r="J10" s="28" t="s">
        <v>47</v>
      </c>
      <c r="K10" s="28" t="s">
        <v>47</v>
      </c>
      <c r="L10" s="28" t="s">
        <v>47</v>
      </c>
      <c r="M10" s="28" t="s">
        <v>47</v>
      </c>
      <c r="N10" s="28" t="s">
        <v>47</v>
      </c>
      <c r="O10" s="28" t="s">
        <v>58</v>
      </c>
      <c r="P10" s="28" t="s">
        <v>46</v>
      </c>
      <c r="Q10" s="28" t="s">
        <v>46</v>
      </c>
      <c r="R10" s="28" t="s">
        <v>46</v>
      </c>
      <c r="S10" s="28" t="s">
        <v>47</v>
      </c>
      <c r="T10" s="28" t="s">
        <v>46</v>
      </c>
      <c r="U10" s="28" t="s">
        <v>46</v>
      </c>
      <c r="V10" s="28" t="s">
        <v>46</v>
      </c>
      <c r="W10" s="28" t="s">
        <v>46</v>
      </c>
      <c r="X10" s="28" t="s">
        <v>46</v>
      </c>
      <c r="Y10" s="28" t="s">
        <v>46</v>
      </c>
      <c r="Z10" s="28" t="s">
        <v>46</v>
      </c>
      <c r="AA10" s="28" t="s">
        <v>46</v>
      </c>
    </row>
    <row r="11" spans="1:27" s="17" customFormat="1" ht="18" customHeight="1">
      <c r="A11" s="28">
        <v>23636</v>
      </c>
      <c r="B11" s="28" t="s">
        <v>50</v>
      </c>
      <c r="C11" s="28" t="s">
        <v>49</v>
      </c>
      <c r="D11" s="28" t="s">
        <v>50</v>
      </c>
      <c r="E11" s="28" t="s">
        <v>50</v>
      </c>
      <c r="F11" s="28" t="s">
        <v>50</v>
      </c>
      <c r="G11" s="28" t="s">
        <v>50</v>
      </c>
      <c r="H11" s="28" t="s">
        <v>50</v>
      </c>
      <c r="I11" s="28" t="s">
        <v>50</v>
      </c>
      <c r="J11" s="28" t="s">
        <v>50</v>
      </c>
      <c r="K11" s="28" t="s">
        <v>50</v>
      </c>
      <c r="L11" s="28" t="s">
        <v>50</v>
      </c>
      <c r="M11" s="28" t="s">
        <v>50</v>
      </c>
      <c r="N11" s="28" t="s">
        <v>50</v>
      </c>
      <c r="O11" s="28" t="s">
        <v>50</v>
      </c>
      <c r="P11" s="28" t="s">
        <v>50</v>
      </c>
      <c r="Q11" s="28" t="s">
        <v>50</v>
      </c>
      <c r="R11" s="28" t="s">
        <v>50</v>
      </c>
      <c r="S11" s="28" t="s">
        <v>50</v>
      </c>
      <c r="T11" s="28" t="s">
        <v>49</v>
      </c>
      <c r="U11" s="28" t="s">
        <v>50</v>
      </c>
      <c r="V11" s="28" t="s">
        <v>50</v>
      </c>
      <c r="W11" s="28" t="s">
        <v>50</v>
      </c>
      <c r="X11" s="28" t="s">
        <v>50</v>
      </c>
      <c r="Y11" s="28" t="s">
        <v>50</v>
      </c>
      <c r="Z11" s="28" t="s">
        <v>50</v>
      </c>
      <c r="AA11" s="28" t="s">
        <v>50</v>
      </c>
    </row>
    <row r="12" spans="1:27" s="17" customFormat="1" ht="18" customHeight="1">
      <c r="A12" s="28">
        <v>35205</v>
      </c>
      <c r="B12" s="28" t="s">
        <v>50</v>
      </c>
      <c r="C12" s="28" t="s">
        <v>49</v>
      </c>
      <c r="D12" s="28" t="s">
        <v>50</v>
      </c>
      <c r="E12" s="28" t="s">
        <v>50</v>
      </c>
      <c r="F12" s="28" t="s">
        <v>50</v>
      </c>
      <c r="G12" s="28" t="s">
        <v>50</v>
      </c>
      <c r="H12" s="28" t="s">
        <v>50</v>
      </c>
      <c r="I12" s="28" t="s">
        <v>50</v>
      </c>
      <c r="J12" s="28" t="s">
        <v>50</v>
      </c>
      <c r="K12" s="28" t="s">
        <v>50</v>
      </c>
      <c r="L12" s="28" t="s">
        <v>50</v>
      </c>
      <c r="M12" s="28" t="s">
        <v>50</v>
      </c>
      <c r="N12" s="28" t="s">
        <v>50</v>
      </c>
      <c r="O12" s="28" t="s">
        <v>50</v>
      </c>
      <c r="P12" s="28" t="s">
        <v>50</v>
      </c>
      <c r="Q12" s="28" t="s">
        <v>50</v>
      </c>
      <c r="R12" s="28" t="s">
        <v>50</v>
      </c>
      <c r="S12" s="28" t="s">
        <v>50</v>
      </c>
      <c r="T12" s="28" t="s">
        <v>50</v>
      </c>
      <c r="U12" s="28" t="s">
        <v>50</v>
      </c>
      <c r="V12" s="28" t="s">
        <v>49</v>
      </c>
      <c r="W12" s="28" t="s">
        <v>50</v>
      </c>
      <c r="X12" s="28" t="s">
        <v>50</v>
      </c>
      <c r="Y12" s="28" t="s">
        <v>50</v>
      </c>
      <c r="Z12" s="28" t="s">
        <v>50</v>
      </c>
      <c r="AA12" s="28" t="s">
        <v>50</v>
      </c>
    </row>
    <row r="13" spans="1:27" s="17" customFormat="1" ht="18" customHeight="1">
      <c r="A13" s="28">
        <v>37413</v>
      </c>
      <c r="B13" s="28" t="s">
        <v>47</v>
      </c>
      <c r="C13" s="28" t="s">
        <v>46</v>
      </c>
      <c r="D13" s="28" t="s">
        <v>47</v>
      </c>
      <c r="E13" s="28" t="s">
        <v>47</v>
      </c>
      <c r="F13" s="28" t="s">
        <v>47</v>
      </c>
      <c r="G13" s="28" t="s">
        <v>47</v>
      </c>
      <c r="H13" s="28" t="s">
        <v>47</v>
      </c>
      <c r="I13" s="28" t="s">
        <v>47</v>
      </c>
      <c r="J13" s="28" t="s">
        <v>47</v>
      </c>
      <c r="K13" s="28" t="s">
        <v>47</v>
      </c>
      <c r="L13" s="28" t="s">
        <v>47</v>
      </c>
      <c r="M13" s="28" t="s">
        <v>47</v>
      </c>
      <c r="N13" s="28" t="s">
        <v>46</v>
      </c>
      <c r="O13" s="28" t="s">
        <v>47</v>
      </c>
      <c r="P13" s="28" t="s">
        <v>47</v>
      </c>
      <c r="Q13" s="28" t="s">
        <v>47</v>
      </c>
      <c r="R13" s="28" t="s">
        <v>47</v>
      </c>
      <c r="S13" s="28" t="s">
        <v>47</v>
      </c>
      <c r="T13" s="28" t="s">
        <v>47</v>
      </c>
      <c r="U13" s="28" t="s">
        <v>47</v>
      </c>
      <c r="V13" s="28" t="s">
        <v>47</v>
      </c>
      <c r="W13" s="28" t="s">
        <v>47</v>
      </c>
      <c r="X13" s="28" t="s">
        <v>47</v>
      </c>
      <c r="Y13" s="28" t="s">
        <v>47</v>
      </c>
      <c r="Z13" s="28" t="s">
        <v>47</v>
      </c>
      <c r="AA13" s="28" t="s">
        <v>47</v>
      </c>
    </row>
    <row r="14" spans="1:27" s="17" customFormat="1" ht="18" customHeight="1">
      <c r="A14" s="28">
        <v>42955</v>
      </c>
      <c r="B14" s="28" t="s">
        <v>49</v>
      </c>
      <c r="C14" s="28" t="s">
        <v>50</v>
      </c>
      <c r="D14" s="28" t="s">
        <v>49</v>
      </c>
      <c r="E14" s="28" t="s">
        <v>49</v>
      </c>
      <c r="F14" s="28" t="s">
        <v>49</v>
      </c>
      <c r="G14" s="28" t="s">
        <v>49</v>
      </c>
      <c r="H14" s="28" t="s">
        <v>49</v>
      </c>
      <c r="I14" s="28" t="s">
        <v>49</v>
      </c>
      <c r="J14" s="28" t="s">
        <v>49</v>
      </c>
      <c r="K14" s="28" t="s">
        <v>50</v>
      </c>
      <c r="L14" s="28" t="s">
        <v>49</v>
      </c>
      <c r="M14" s="28" t="s">
        <v>49</v>
      </c>
      <c r="N14" s="28" t="s">
        <v>49</v>
      </c>
      <c r="O14" s="28" t="s">
        <v>49</v>
      </c>
      <c r="P14" s="28" t="s">
        <v>49</v>
      </c>
      <c r="Q14" s="28" t="s">
        <v>49</v>
      </c>
      <c r="R14" s="28" t="s">
        <v>49</v>
      </c>
      <c r="S14" s="28" t="s">
        <v>49</v>
      </c>
      <c r="T14" s="28" t="s">
        <v>49</v>
      </c>
      <c r="U14" s="28" t="s">
        <v>49</v>
      </c>
      <c r="V14" s="28" t="s">
        <v>49</v>
      </c>
      <c r="W14" s="28" t="s">
        <v>49</v>
      </c>
      <c r="X14" s="28" t="s">
        <v>49</v>
      </c>
      <c r="Y14" s="28" t="s">
        <v>49</v>
      </c>
      <c r="Z14" s="28" t="s">
        <v>49</v>
      </c>
      <c r="AA14" s="28" t="s">
        <v>49</v>
      </c>
    </row>
    <row r="15" spans="1:27" s="17" customFormat="1" ht="18" customHeight="1">
      <c r="A15" s="28">
        <v>56617</v>
      </c>
      <c r="B15" s="28" t="s">
        <v>49</v>
      </c>
      <c r="C15" s="28" t="s">
        <v>46</v>
      </c>
      <c r="D15" s="28" t="s">
        <v>49</v>
      </c>
      <c r="E15" s="28" t="s">
        <v>49</v>
      </c>
      <c r="F15" s="28" t="s">
        <v>49</v>
      </c>
      <c r="G15" s="28" t="s">
        <v>49</v>
      </c>
      <c r="H15" s="28" t="s">
        <v>49</v>
      </c>
      <c r="I15" s="28" t="s">
        <v>49</v>
      </c>
      <c r="J15" s="28" t="s">
        <v>49</v>
      </c>
      <c r="K15" s="28" t="s">
        <v>49</v>
      </c>
      <c r="L15" s="28" t="s">
        <v>49</v>
      </c>
      <c r="M15" s="28" t="s">
        <v>49</v>
      </c>
      <c r="N15" s="28" t="s">
        <v>46</v>
      </c>
      <c r="O15" s="28" t="s">
        <v>49</v>
      </c>
      <c r="P15" s="28" t="s">
        <v>49</v>
      </c>
      <c r="Q15" s="28" t="s">
        <v>49</v>
      </c>
      <c r="R15" s="28" t="s">
        <v>49</v>
      </c>
      <c r="S15" s="28" t="s">
        <v>49</v>
      </c>
      <c r="T15" s="28" t="s">
        <v>49</v>
      </c>
      <c r="U15" s="28" t="s">
        <v>49</v>
      </c>
      <c r="V15" s="28" t="s">
        <v>49</v>
      </c>
      <c r="W15" s="28" t="s">
        <v>49</v>
      </c>
      <c r="X15" s="28" t="s">
        <v>49</v>
      </c>
      <c r="Y15" s="28" t="s">
        <v>49</v>
      </c>
      <c r="Z15" s="28" t="s">
        <v>49</v>
      </c>
      <c r="AA15" s="28" t="s">
        <v>49</v>
      </c>
    </row>
    <row r="16" spans="1:27" s="17" customFormat="1" ht="18" customHeight="1">
      <c r="A16" s="28">
        <v>57673</v>
      </c>
      <c r="B16" s="28" t="s">
        <v>50</v>
      </c>
      <c r="C16" s="28" t="s">
        <v>49</v>
      </c>
      <c r="D16" s="28" t="s">
        <v>50</v>
      </c>
      <c r="E16" s="28" t="s">
        <v>50</v>
      </c>
      <c r="F16" s="28" t="s">
        <v>50</v>
      </c>
      <c r="G16" s="28" t="s">
        <v>50</v>
      </c>
      <c r="H16" s="28" t="s">
        <v>50</v>
      </c>
      <c r="I16" s="28" t="s">
        <v>50</v>
      </c>
      <c r="J16" s="28" t="s">
        <v>50</v>
      </c>
      <c r="K16" s="28" t="s">
        <v>50</v>
      </c>
      <c r="L16" s="28" t="s">
        <v>50</v>
      </c>
      <c r="M16" s="28" t="s">
        <v>50</v>
      </c>
      <c r="N16" s="28" t="s">
        <v>49</v>
      </c>
      <c r="O16" s="28" t="s">
        <v>49</v>
      </c>
      <c r="P16" s="28" t="s">
        <v>50</v>
      </c>
      <c r="Q16" s="28" t="s">
        <v>50</v>
      </c>
      <c r="R16" s="28" t="s">
        <v>50</v>
      </c>
      <c r="S16" s="28" t="s">
        <v>50</v>
      </c>
      <c r="T16" s="28" t="s">
        <v>50</v>
      </c>
      <c r="U16" s="28" t="s">
        <v>50</v>
      </c>
      <c r="V16" s="28" t="s">
        <v>50</v>
      </c>
      <c r="W16" s="28" t="s">
        <v>50</v>
      </c>
      <c r="X16" s="28" t="s">
        <v>50</v>
      </c>
      <c r="Y16" s="28" t="s">
        <v>50</v>
      </c>
      <c r="Z16" s="28" t="s">
        <v>50</v>
      </c>
      <c r="AA16" s="28" t="s">
        <v>50</v>
      </c>
    </row>
    <row r="17" spans="1:27" s="17" customFormat="1" ht="18" customHeight="1">
      <c r="A17" s="28">
        <v>57972</v>
      </c>
      <c r="B17" s="28" t="s">
        <v>49</v>
      </c>
      <c r="C17" s="28" t="s">
        <v>46</v>
      </c>
      <c r="D17" s="28" t="s">
        <v>49</v>
      </c>
      <c r="E17" s="28" t="s">
        <v>49</v>
      </c>
      <c r="F17" s="28" t="s">
        <v>49</v>
      </c>
      <c r="G17" s="28" t="s">
        <v>49</v>
      </c>
      <c r="H17" s="28" t="s">
        <v>49</v>
      </c>
      <c r="I17" s="28" t="s">
        <v>49</v>
      </c>
      <c r="J17" s="28" t="s">
        <v>49</v>
      </c>
      <c r="K17" s="28" t="s">
        <v>49</v>
      </c>
      <c r="L17" s="28" t="s">
        <v>46</v>
      </c>
      <c r="M17" s="28" t="s">
        <v>49</v>
      </c>
      <c r="N17" s="28" t="s">
        <v>49</v>
      </c>
      <c r="O17" s="28" t="s">
        <v>49</v>
      </c>
      <c r="P17" s="28" t="s">
        <v>49</v>
      </c>
      <c r="Q17" s="28" t="s">
        <v>49</v>
      </c>
      <c r="R17" s="28" t="s">
        <v>49</v>
      </c>
      <c r="S17" s="28" t="s">
        <v>49</v>
      </c>
      <c r="T17" s="28" t="s">
        <v>49</v>
      </c>
      <c r="U17" s="28" t="s">
        <v>49</v>
      </c>
      <c r="V17" s="28" t="s">
        <v>49</v>
      </c>
      <c r="W17" s="28" t="s">
        <v>49</v>
      </c>
      <c r="X17" s="28" t="s">
        <v>49</v>
      </c>
      <c r="Y17" s="28" t="s">
        <v>49</v>
      </c>
      <c r="Z17" s="28" t="s">
        <v>49</v>
      </c>
      <c r="AA17" s="28" t="s">
        <v>49</v>
      </c>
    </row>
    <row r="18" spans="1:27" s="17" customFormat="1" ht="18" customHeight="1">
      <c r="A18" s="28">
        <v>67788</v>
      </c>
      <c r="B18" s="28" t="s">
        <v>47</v>
      </c>
      <c r="C18" s="28" t="s">
        <v>46</v>
      </c>
      <c r="D18" s="28" t="s">
        <v>47</v>
      </c>
      <c r="E18" s="28" t="s">
        <v>47</v>
      </c>
      <c r="F18" s="28" t="s">
        <v>47</v>
      </c>
      <c r="G18" s="28" t="s">
        <v>47</v>
      </c>
      <c r="H18" s="28" t="s">
        <v>47</v>
      </c>
      <c r="I18" s="28" t="s">
        <v>47</v>
      </c>
      <c r="J18" s="28" t="s">
        <v>47</v>
      </c>
      <c r="K18" s="28" t="s">
        <v>47</v>
      </c>
      <c r="L18" s="28" t="s">
        <v>47</v>
      </c>
      <c r="M18" s="28" t="s">
        <v>47</v>
      </c>
      <c r="N18" s="28" t="s">
        <v>47</v>
      </c>
      <c r="O18" s="28" t="s">
        <v>47</v>
      </c>
      <c r="P18" s="28" t="s">
        <v>47</v>
      </c>
      <c r="Q18" s="28" t="s">
        <v>47</v>
      </c>
      <c r="R18" s="28" t="s">
        <v>47</v>
      </c>
      <c r="S18" s="28" t="s">
        <v>47</v>
      </c>
      <c r="T18" s="28" t="s">
        <v>47</v>
      </c>
      <c r="U18" s="28" t="s">
        <v>46</v>
      </c>
      <c r="V18" s="28" t="s">
        <v>47</v>
      </c>
      <c r="W18" s="28" t="s">
        <v>47</v>
      </c>
      <c r="X18" s="28" t="s">
        <v>47</v>
      </c>
      <c r="Y18" s="28" t="s">
        <v>47</v>
      </c>
      <c r="Z18" s="28" t="s">
        <v>47</v>
      </c>
      <c r="AA18" s="28" t="s">
        <v>47</v>
      </c>
    </row>
    <row r="19" spans="1:27" s="17" customFormat="1" ht="18" customHeight="1">
      <c r="A19" s="28">
        <v>69096</v>
      </c>
      <c r="B19" s="28" t="s">
        <v>47</v>
      </c>
      <c r="C19" s="28" t="s">
        <v>50</v>
      </c>
      <c r="D19" s="28" t="s">
        <v>47</v>
      </c>
      <c r="E19" s="28" t="s">
        <v>47</v>
      </c>
      <c r="F19" s="28" t="s">
        <v>47</v>
      </c>
      <c r="G19" s="28" t="s">
        <v>47</v>
      </c>
      <c r="H19" s="28" t="s">
        <v>47</v>
      </c>
      <c r="I19" s="28" t="s">
        <v>47</v>
      </c>
      <c r="J19" s="28" t="s">
        <v>47</v>
      </c>
      <c r="K19" s="28" t="s">
        <v>47</v>
      </c>
      <c r="L19" s="28" t="s">
        <v>47</v>
      </c>
      <c r="M19" s="28" t="s">
        <v>47</v>
      </c>
      <c r="N19" s="28" t="s">
        <v>47</v>
      </c>
      <c r="O19" s="28" t="s">
        <v>50</v>
      </c>
      <c r="P19" s="28" t="s">
        <v>47</v>
      </c>
      <c r="Q19" s="28" t="s">
        <v>47</v>
      </c>
      <c r="R19" s="28" t="s">
        <v>47</v>
      </c>
      <c r="S19" s="28" t="s">
        <v>47</v>
      </c>
      <c r="T19" s="28" t="s">
        <v>47</v>
      </c>
      <c r="U19" s="28" t="s">
        <v>47</v>
      </c>
      <c r="V19" s="28" t="s">
        <v>47</v>
      </c>
      <c r="W19" s="28" t="s">
        <v>47</v>
      </c>
      <c r="X19" s="28" t="s">
        <v>47</v>
      </c>
      <c r="Y19" s="28" t="s">
        <v>47</v>
      </c>
      <c r="Z19" s="28" t="s">
        <v>47</v>
      </c>
      <c r="AA19" s="28" t="s">
        <v>47</v>
      </c>
    </row>
    <row r="20" spans="1:27" s="17" customFormat="1" ht="18" customHeight="1">
      <c r="A20" s="28">
        <v>71139</v>
      </c>
      <c r="B20" s="28" t="s">
        <v>49</v>
      </c>
      <c r="C20" s="28" t="s">
        <v>46</v>
      </c>
      <c r="D20" s="28" t="s">
        <v>49</v>
      </c>
      <c r="E20" s="28" t="s">
        <v>49</v>
      </c>
      <c r="F20" s="28" t="s">
        <v>49</v>
      </c>
      <c r="G20" s="28" t="s">
        <v>49</v>
      </c>
      <c r="H20" s="28" t="s">
        <v>49</v>
      </c>
      <c r="I20" s="28" t="s">
        <v>49</v>
      </c>
      <c r="J20" s="28" t="s">
        <v>49</v>
      </c>
      <c r="K20" s="28" t="s">
        <v>49</v>
      </c>
      <c r="L20" s="28" t="s">
        <v>49</v>
      </c>
      <c r="M20" s="28" t="s">
        <v>49</v>
      </c>
      <c r="N20" s="28" t="s">
        <v>46</v>
      </c>
      <c r="O20" s="28" t="s">
        <v>46</v>
      </c>
      <c r="P20" s="28" t="s">
        <v>49</v>
      </c>
      <c r="Q20" s="28" t="s">
        <v>49</v>
      </c>
      <c r="R20" s="28" t="s">
        <v>49</v>
      </c>
      <c r="S20" s="28" t="s">
        <v>49</v>
      </c>
      <c r="T20" s="28" t="s">
        <v>49</v>
      </c>
      <c r="U20" s="28" t="s">
        <v>49</v>
      </c>
      <c r="V20" s="28" t="s">
        <v>49</v>
      </c>
      <c r="W20" s="28" t="s">
        <v>49</v>
      </c>
      <c r="X20" s="28" t="s">
        <v>49</v>
      </c>
      <c r="Y20" s="28" t="s">
        <v>49</v>
      </c>
      <c r="Z20" s="28" t="s">
        <v>49</v>
      </c>
      <c r="AA20" s="28" t="s">
        <v>49</v>
      </c>
    </row>
    <row r="21" spans="1:27" s="17" customFormat="1" ht="18" customHeight="1">
      <c r="A21" s="28">
        <v>73214</v>
      </c>
      <c r="B21" s="28" t="s">
        <v>46</v>
      </c>
      <c r="C21" s="28" t="s">
        <v>49</v>
      </c>
      <c r="D21" s="28" t="s">
        <v>46</v>
      </c>
      <c r="E21" s="28" t="s">
        <v>49</v>
      </c>
      <c r="F21" s="28" t="s">
        <v>46</v>
      </c>
      <c r="G21" s="28" t="s">
        <v>46</v>
      </c>
      <c r="H21" s="28" t="s">
        <v>46</v>
      </c>
      <c r="I21" s="28" t="s">
        <v>49</v>
      </c>
      <c r="J21" s="28" t="s">
        <v>46</v>
      </c>
      <c r="K21" s="28" t="s">
        <v>46</v>
      </c>
      <c r="L21" s="28" t="s">
        <v>46</v>
      </c>
      <c r="M21" s="28" t="s">
        <v>46</v>
      </c>
      <c r="N21" s="28" t="s">
        <v>46</v>
      </c>
      <c r="O21" s="28" t="s">
        <v>46</v>
      </c>
      <c r="P21" s="28" t="s">
        <v>46</v>
      </c>
      <c r="Q21" s="28" t="s">
        <v>46</v>
      </c>
      <c r="R21" s="28" t="s">
        <v>46</v>
      </c>
      <c r="S21" s="28" t="s">
        <v>46</v>
      </c>
      <c r="T21" s="28" t="s">
        <v>46</v>
      </c>
      <c r="U21" s="28" t="s">
        <v>46</v>
      </c>
      <c r="V21" s="28" t="s">
        <v>46</v>
      </c>
      <c r="W21" s="28" t="s">
        <v>46</v>
      </c>
      <c r="X21" s="28" t="s">
        <v>46</v>
      </c>
      <c r="Y21" s="28" t="s">
        <v>46</v>
      </c>
      <c r="Z21" s="28" t="s">
        <v>46</v>
      </c>
      <c r="AA21" s="28" t="s">
        <v>46</v>
      </c>
    </row>
    <row r="22" spans="1:27" s="17" customFormat="1" ht="18" customHeight="1">
      <c r="A22" s="28">
        <v>75103</v>
      </c>
      <c r="B22" s="28" t="s">
        <v>50</v>
      </c>
      <c r="C22" s="28" t="s">
        <v>46</v>
      </c>
      <c r="D22" s="28" t="s">
        <v>50</v>
      </c>
      <c r="E22" s="28" t="s">
        <v>50</v>
      </c>
      <c r="F22" s="28" t="s">
        <v>50</v>
      </c>
      <c r="G22" s="28" t="s">
        <v>50</v>
      </c>
      <c r="H22" s="28" t="s">
        <v>50</v>
      </c>
      <c r="I22" s="28" t="s">
        <v>50</v>
      </c>
      <c r="J22" s="28" t="s">
        <v>50</v>
      </c>
      <c r="K22" s="28" t="s">
        <v>50</v>
      </c>
      <c r="L22" s="28" t="s">
        <v>50</v>
      </c>
      <c r="M22" s="28" t="s">
        <v>50</v>
      </c>
      <c r="N22" s="28" t="s">
        <v>50</v>
      </c>
      <c r="O22" s="28" t="s">
        <v>50</v>
      </c>
      <c r="P22" s="28" t="s">
        <v>50</v>
      </c>
      <c r="Q22" s="28" t="s">
        <v>50</v>
      </c>
      <c r="R22" s="28" t="s">
        <v>46</v>
      </c>
      <c r="S22" s="28" t="s">
        <v>50</v>
      </c>
      <c r="T22" s="28" t="s">
        <v>50</v>
      </c>
      <c r="U22" s="28" t="s">
        <v>50</v>
      </c>
      <c r="V22" s="28" t="s">
        <v>50</v>
      </c>
      <c r="W22" s="28" t="s">
        <v>50</v>
      </c>
      <c r="X22" s="28" t="s">
        <v>50</v>
      </c>
      <c r="Y22" s="28" t="s">
        <v>50</v>
      </c>
      <c r="Z22" s="28" t="s">
        <v>50</v>
      </c>
      <c r="AA22" s="28" t="s">
        <v>50</v>
      </c>
    </row>
    <row r="23" spans="1:27" s="17" customFormat="1" ht="18" customHeight="1">
      <c r="A23" s="28">
        <v>82125</v>
      </c>
      <c r="B23" s="28" t="s">
        <v>49</v>
      </c>
      <c r="C23" s="28" t="s">
        <v>50</v>
      </c>
      <c r="D23" s="28" t="s">
        <v>49</v>
      </c>
      <c r="E23" s="28" t="s">
        <v>49</v>
      </c>
      <c r="F23" s="28" t="s">
        <v>49</v>
      </c>
      <c r="G23" s="28" t="s">
        <v>49</v>
      </c>
      <c r="H23" s="28" t="s">
        <v>49</v>
      </c>
      <c r="I23" s="28" t="s">
        <v>49</v>
      </c>
      <c r="J23" s="28" t="s">
        <v>49</v>
      </c>
      <c r="K23" s="28" t="s">
        <v>49</v>
      </c>
      <c r="L23" s="28" t="s">
        <v>49</v>
      </c>
      <c r="M23" s="28" t="s">
        <v>49</v>
      </c>
      <c r="N23" s="28" t="s">
        <v>49</v>
      </c>
      <c r="O23" s="28" t="s">
        <v>49</v>
      </c>
      <c r="P23" s="28" t="s">
        <v>49</v>
      </c>
      <c r="Q23" s="28" t="s">
        <v>49</v>
      </c>
      <c r="R23" s="28" t="s">
        <v>49</v>
      </c>
      <c r="S23" s="28" t="s">
        <v>49</v>
      </c>
      <c r="T23" s="28" t="s">
        <v>49</v>
      </c>
      <c r="U23" s="28" t="s">
        <v>49</v>
      </c>
      <c r="V23" s="28" t="s">
        <v>49</v>
      </c>
      <c r="W23" s="28" t="s">
        <v>49</v>
      </c>
      <c r="X23" s="28" t="s">
        <v>49</v>
      </c>
      <c r="Y23" s="28" t="s">
        <v>50</v>
      </c>
      <c r="Z23" s="28" t="s">
        <v>49</v>
      </c>
      <c r="AA23" s="28" t="s">
        <v>49</v>
      </c>
    </row>
    <row r="24" spans="1:27" s="17" customFormat="1" ht="18" customHeight="1">
      <c r="A24" s="28">
        <v>84414</v>
      </c>
      <c r="B24" s="28" t="s">
        <v>46</v>
      </c>
      <c r="C24" s="28" t="s">
        <v>49</v>
      </c>
      <c r="D24" s="28" t="s">
        <v>46</v>
      </c>
      <c r="E24" s="28" t="s">
        <v>46</v>
      </c>
      <c r="F24" s="28" t="s">
        <v>46</v>
      </c>
      <c r="G24" s="28" t="s">
        <v>46</v>
      </c>
      <c r="H24" s="28" t="s">
        <v>46</v>
      </c>
      <c r="I24" s="28" t="s">
        <v>46</v>
      </c>
      <c r="J24" s="28" t="s">
        <v>46</v>
      </c>
      <c r="K24" s="28" t="s">
        <v>46</v>
      </c>
      <c r="L24" s="28" t="s">
        <v>46</v>
      </c>
      <c r="M24" s="28" t="s">
        <v>49</v>
      </c>
      <c r="N24" s="28" t="s">
        <v>46</v>
      </c>
      <c r="O24" s="28" t="s">
        <v>46</v>
      </c>
      <c r="P24" s="28" t="s">
        <v>46</v>
      </c>
      <c r="Q24" s="28" t="s">
        <v>46</v>
      </c>
      <c r="R24" s="28" t="s">
        <v>46</v>
      </c>
      <c r="S24" s="28" t="s">
        <v>46</v>
      </c>
      <c r="T24" s="28" t="s">
        <v>46</v>
      </c>
      <c r="U24" s="28" t="s">
        <v>46</v>
      </c>
      <c r="V24" s="28" t="s">
        <v>46</v>
      </c>
      <c r="W24" s="28" t="s">
        <v>46</v>
      </c>
      <c r="X24" s="28" t="s">
        <v>46</v>
      </c>
      <c r="Y24" s="28" t="s">
        <v>46</v>
      </c>
      <c r="Z24" s="28" t="s">
        <v>46</v>
      </c>
      <c r="AA24" s="28" t="s">
        <v>46</v>
      </c>
    </row>
    <row r="25" spans="1:27" s="17" customFormat="1" ht="18" customHeight="1">
      <c r="A25" s="28">
        <v>88521</v>
      </c>
      <c r="B25" s="28" t="s">
        <v>47</v>
      </c>
      <c r="C25" s="28" t="s">
        <v>46</v>
      </c>
      <c r="D25" s="28" t="s">
        <v>47</v>
      </c>
      <c r="E25" s="28" t="s">
        <v>47</v>
      </c>
      <c r="F25" s="28" t="s">
        <v>47</v>
      </c>
      <c r="G25" s="28" t="s">
        <v>47</v>
      </c>
      <c r="H25" s="28" t="s">
        <v>47</v>
      </c>
      <c r="I25" s="28" t="s">
        <v>47</v>
      </c>
      <c r="J25" s="28" t="s">
        <v>47</v>
      </c>
      <c r="K25" s="28" t="s">
        <v>47</v>
      </c>
      <c r="L25" s="28" t="s">
        <v>47</v>
      </c>
      <c r="M25" s="28" t="s">
        <v>47</v>
      </c>
      <c r="N25" s="28" t="s">
        <v>47</v>
      </c>
      <c r="O25" s="28" t="s">
        <v>47</v>
      </c>
      <c r="P25" s="28" t="s">
        <v>46</v>
      </c>
      <c r="Q25" s="28" t="s">
        <v>46</v>
      </c>
      <c r="R25" s="28" t="s">
        <v>46</v>
      </c>
      <c r="S25" s="28" t="s">
        <v>47</v>
      </c>
      <c r="T25" s="28" t="s">
        <v>46</v>
      </c>
      <c r="U25" s="28" t="s">
        <v>46</v>
      </c>
      <c r="V25" s="28" t="s">
        <v>46</v>
      </c>
      <c r="W25" s="28" t="s">
        <v>46</v>
      </c>
      <c r="X25" s="28" t="s">
        <v>46</v>
      </c>
      <c r="Y25" s="28" t="s">
        <v>46</v>
      </c>
      <c r="Z25" s="28" t="s">
        <v>46</v>
      </c>
      <c r="AA25" s="28" t="s">
        <v>46</v>
      </c>
    </row>
    <row r="26" spans="1:27" s="17" customFormat="1" ht="18" customHeight="1">
      <c r="A26" s="28">
        <v>89957</v>
      </c>
      <c r="B26" s="28" t="s">
        <v>49</v>
      </c>
      <c r="C26" s="28" t="s">
        <v>46</v>
      </c>
      <c r="D26" s="28" t="s">
        <v>49</v>
      </c>
      <c r="E26" s="28" t="s">
        <v>49</v>
      </c>
      <c r="F26" s="28" t="s">
        <v>49</v>
      </c>
      <c r="G26" s="28" t="s">
        <v>49</v>
      </c>
      <c r="H26" s="28" t="s">
        <v>49</v>
      </c>
      <c r="I26" s="28" t="s">
        <v>49</v>
      </c>
      <c r="J26" s="28" t="s">
        <v>49</v>
      </c>
      <c r="K26" s="28" t="s">
        <v>49</v>
      </c>
      <c r="L26" s="28" t="s">
        <v>49</v>
      </c>
      <c r="M26" s="28" t="s">
        <v>49</v>
      </c>
      <c r="N26" s="28" t="s">
        <v>49</v>
      </c>
      <c r="O26" s="28" t="s">
        <v>46</v>
      </c>
      <c r="P26" s="28" t="s">
        <v>49</v>
      </c>
      <c r="Q26" s="28" t="s">
        <v>49</v>
      </c>
      <c r="R26" s="28" t="s">
        <v>49</v>
      </c>
      <c r="S26" s="28" t="s">
        <v>49</v>
      </c>
      <c r="T26" s="28" t="s">
        <v>49</v>
      </c>
      <c r="U26" s="28" t="s">
        <v>49</v>
      </c>
      <c r="V26" s="28" t="s">
        <v>49</v>
      </c>
      <c r="W26" s="28" t="s">
        <v>49</v>
      </c>
      <c r="X26" s="28" t="s">
        <v>49</v>
      </c>
      <c r="Y26" s="28" t="s">
        <v>49</v>
      </c>
      <c r="Z26" s="28" t="s">
        <v>49</v>
      </c>
      <c r="AA26" s="28" t="s">
        <v>49</v>
      </c>
    </row>
    <row r="27" spans="1:27" s="17" customFormat="1" ht="18" customHeight="1">
      <c r="A27" s="28">
        <v>90586</v>
      </c>
      <c r="B27" s="28" t="s">
        <v>50</v>
      </c>
      <c r="C27" s="28" t="s">
        <v>49</v>
      </c>
      <c r="D27" s="28" t="s">
        <v>50</v>
      </c>
      <c r="E27" s="28" t="s">
        <v>50</v>
      </c>
      <c r="F27" s="28" t="s">
        <v>50</v>
      </c>
      <c r="G27" s="28" t="s">
        <v>50</v>
      </c>
      <c r="H27" s="28" t="s">
        <v>50</v>
      </c>
      <c r="I27" s="28" t="s">
        <v>50</v>
      </c>
      <c r="J27" s="28" t="s">
        <v>50</v>
      </c>
      <c r="K27" s="28" t="s">
        <v>50</v>
      </c>
      <c r="L27" s="28" t="s">
        <v>50</v>
      </c>
      <c r="M27" s="28" t="s">
        <v>50</v>
      </c>
      <c r="N27" s="28" t="s">
        <v>50</v>
      </c>
      <c r="O27" s="28" t="s">
        <v>50</v>
      </c>
      <c r="P27" s="28" t="s">
        <v>49</v>
      </c>
      <c r="Q27" s="28" t="s">
        <v>49</v>
      </c>
      <c r="R27" s="28" t="s">
        <v>49</v>
      </c>
      <c r="S27" s="28" t="s">
        <v>50</v>
      </c>
      <c r="T27" s="28" t="s">
        <v>49</v>
      </c>
      <c r="U27" s="28" t="s">
        <v>49</v>
      </c>
      <c r="V27" s="28" t="s">
        <v>49</v>
      </c>
      <c r="W27" s="28" t="s">
        <v>49</v>
      </c>
      <c r="X27" s="28" t="s">
        <v>49</v>
      </c>
      <c r="Y27" s="28" t="s">
        <v>49</v>
      </c>
      <c r="Z27" s="28" t="s">
        <v>49</v>
      </c>
      <c r="AA27" s="28" t="s">
        <v>49</v>
      </c>
    </row>
    <row r="28" spans="1:27" s="17" customFormat="1" ht="18" customHeight="1">
      <c r="A28" s="28">
        <v>95526</v>
      </c>
      <c r="B28" s="28" t="s">
        <v>49</v>
      </c>
      <c r="C28" s="28" t="s">
        <v>50</v>
      </c>
      <c r="D28" s="28" t="s">
        <v>49</v>
      </c>
      <c r="E28" s="28" t="s">
        <v>49</v>
      </c>
      <c r="F28" s="28" t="s">
        <v>49</v>
      </c>
      <c r="G28" s="28" t="s">
        <v>49</v>
      </c>
      <c r="H28" s="28" t="s">
        <v>49</v>
      </c>
      <c r="I28" s="28" t="s">
        <v>49</v>
      </c>
      <c r="J28" s="28" t="s">
        <v>49</v>
      </c>
      <c r="K28" s="28" t="s">
        <v>49</v>
      </c>
      <c r="L28" s="28" t="s">
        <v>49</v>
      </c>
      <c r="M28" s="28" t="s">
        <v>49</v>
      </c>
      <c r="N28" s="28" t="s">
        <v>50</v>
      </c>
      <c r="O28" s="28" t="s">
        <v>50</v>
      </c>
      <c r="P28" s="28" t="s">
        <v>49</v>
      </c>
      <c r="Q28" s="28" t="s">
        <v>49</v>
      </c>
      <c r="R28" s="28" t="s">
        <v>49</v>
      </c>
      <c r="S28" s="28" t="s">
        <v>49</v>
      </c>
      <c r="T28" s="28" t="s">
        <v>49</v>
      </c>
      <c r="U28" s="28" t="s">
        <v>49</v>
      </c>
      <c r="V28" s="28" t="s">
        <v>49</v>
      </c>
      <c r="W28" s="28" t="s">
        <v>49</v>
      </c>
      <c r="X28" s="28" t="s">
        <v>49</v>
      </c>
      <c r="Y28" s="28" t="s">
        <v>49</v>
      </c>
      <c r="Z28" s="28" t="s">
        <v>49</v>
      </c>
      <c r="AA28" s="28" t="s">
        <v>49</v>
      </c>
    </row>
    <row r="29" spans="1:27" s="17" customFormat="1" ht="18" customHeight="1">
      <c r="A29" s="28">
        <v>101106</v>
      </c>
      <c r="B29" s="28" t="s">
        <v>50</v>
      </c>
      <c r="C29" s="28" t="s">
        <v>49</v>
      </c>
      <c r="D29" s="28" t="s">
        <v>50</v>
      </c>
      <c r="E29" s="28" t="s">
        <v>49</v>
      </c>
      <c r="F29" s="28" t="s">
        <v>49</v>
      </c>
      <c r="G29" s="28" t="s">
        <v>49</v>
      </c>
      <c r="H29" s="28" t="s">
        <v>49</v>
      </c>
      <c r="I29" s="28" t="s">
        <v>49</v>
      </c>
      <c r="J29" s="28" t="s">
        <v>49</v>
      </c>
      <c r="K29" s="28" t="s">
        <v>49</v>
      </c>
      <c r="L29" s="28" t="s">
        <v>49</v>
      </c>
      <c r="M29" s="28" t="s">
        <v>49</v>
      </c>
      <c r="N29" s="28" t="s">
        <v>49</v>
      </c>
      <c r="O29" s="28" t="s">
        <v>49</v>
      </c>
      <c r="P29" s="28" t="s">
        <v>49</v>
      </c>
      <c r="Q29" s="28" t="s">
        <v>49</v>
      </c>
      <c r="R29" s="28" t="s">
        <v>49</v>
      </c>
      <c r="S29" s="28" t="s">
        <v>49</v>
      </c>
      <c r="T29" s="28" t="s">
        <v>49</v>
      </c>
      <c r="U29" s="28" t="s">
        <v>49</v>
      </c>
      <c r="V29" s="28" t="s">
        <v>49</v>
      </c>
      <c r="W29" s="28" t="s">
        <v>49</v>
      </c>
      <c r="X29" s="28" t="s">
        <v>49</v>
      </c>
      <c r="Y29" s="28" t="s">
        <v>49</v>
      </c>
      <c r="Z29" s="28" t="s">
        <v>49</v>
      </c>
      <c r="AA29" s="28" t="s">
        <v>49</v>
      </c>
    </row>
    <row r="30" spans="1:27" s="17" customFormat="1" ht="18" customHeight="1">
      <c r="A30" s="28">
        <v>103173</v>
      </c>
      <c r="B30" s="28" t="s">
        <v>47</v>
      </c>
      <c r="C30" s="28" t="s">
        <v>46</v>
      </c>
      <c r="D30" s="28" t="s">
        <v>47</v>
      </c>
      <c r="E30" s="28" t="s">
        <v>47</v>
      </c>
      <c r="F30" s="28" t="s">
        <v>47</v>
      </c>
      <c r="G30" s="28" t="s">
        <v>47</v>
      </c>
      <c r="H30" s="28" t="s">
        <v>47</v>
      </c>
      <c r="I30" s="28" t="s">
        <v>47</v>
      </c>
      <c r="J30" s="28" t="s">
        <v>47</v>
      </c>
      <c r="K30" s="28" t="s">
        <v>47</v>
      </c>
      <c r="L30" s="28" t="s">
        <v>47</v>
      </c>
      <c r="M30" s="28" t="s">
        <v>47</v>
      </c>
      <c r="N30" s="28" t="s">
        <v>47</v>
      </c>
      <c r="O30" s="28" t="s">
        <v>47</v>
      </c>
      <c r="P30" s="28" t="s">
        <v>47</v>
      </c>
      <c r="Q30" s="28" t="s">
        <v>47</v>
      </c>
      <c r="R30" s="28" t="s">
        <v>47</v>
      </c>
      <c r="S30" s="28" t="s">
        <v>47</v>
      </c>
      <c r="T30" s="28" t="s">
        <v>47</v>
      </c>
      <c r="U30" s="28" t="s">
        <v>47</v>
      </c>
      <c r="V30" s="28" t="s">
        <v>47</v>
      </c>
      <c r="W30" s="28" t="s">
        <v>47</v>
      </c>
      <c r="X30" s="28" t="s">
        <v>47</v>
      </c>
      <c r="Y30" s="28" t="s">
        <v>47</v>
      </c>
      <c r="Z30" s="28" t="s">
        <v>46</v>
      </c>
      <c r="AA30" s="28" t="s">
        <v>47</v>
      </c>
    </row>
    <row r="31" spans="1:27" s="17" customFormat="1" ht="18" customHeight="1">
      <c r="A31" s="28">
        <v>103845</v>
      </c>
      <c r="B31" s="28" t="s">
        <v>49</v>
      </c>
      <c r="C31" s="28" t="s">
        <v>50</v>
      </c>
      <c r="D31" s="28" t="s">
        <v>49</v>
      </c>
      <c r="E31" s="28" t="s">
        <v>49</v>
      </c>
      <c r="F31" s="28" t="s">
        <v>49</v>
      </c>
      <c r="G31" s="28" t="s">
        <v>49</v>
      </c>
      <c r="H31" s="28" t="s">
        <v>49</v>
      </c>
      <c r="I31" s="28" t="s">
        <v>49</v>
      </c>
      <c r="J31" s="28" t="s">
        <v>49</v>
      </c>
      <c r="K31" s="28" t="s">
        <v>49</v>
      </c>
      <c r="L31" s="28" t="s">
        <v>49</v>
      </c>
      <c r="M31" s="28" t="s">
        <v>49</v>
      </c>
      <c r="N31" s="28" t="s">
        <v>49</v>
      </c>
      <c r="O31" s="28" t="s">
        <v>49</v>
      </c>
      <c r="P31" s="28" t="s">
        <v>50</v>
      </c>
      <c r="Q31" s="28" t="s">
        <v>50</v>
      </c>
      <c r="R31" s="28" t="s">
        <v>50</v>
      </c>
      <c r="S31" s="28" t="s">
        <v>50</v>
      </c>
      <c r="T31" s="28" t="s">
        <v>50</v>
      </c>
      <c r="U31" s="28" t="s">
        <v>50</v>
      </c>
      <c r="V31" s="28" t="s">
        <v>50</v>
      </c>
      <c r="W31" s="28" t="s">
        <v>50</v>
      </c>
      <c r="X31" s="28" t="s">
        <v>50</v>
      </c>
      <c r="Y31" s="28" t="s">
        <v>50</v>
      </c>
      <c r="Z31" s="28" t="s">
        <v>50</v>
      </c>
      <c r="AA31" s="28" t="s">
        <v>50</v>
      </c>
    </row>
    <row r="32" spans="1:27" s="17" customFormat="1" ht="18" customHeight="1">
      <c r="A32" s="28">
        <v>116011</v>
      </c>
      <c r="B32" s="28" t="s">
        <v>49</v>
      </c>
      <c r="C32" s="28" t="s">
        <v>50</v>
      </c>
      <c r="D32" s="28" t="s">
        <v>49</v>
      </c>
      <c r="E32" s="28" t="s">
        <v>49</v>
      </c>
      <c r="F32" s="28" t="s">
        <v>49</v>
      </c>
      <c r="G32" s="28" t="s">
        <v>49</v>
      </c>
      <c r="H32" s="28" t="s">
        <v>49</v>
      </c>
      <c r="I32" s="28" t="s">
        <v>49</v>
      </c>
      <c r="J32" s="28" t="s">
        <v>49</v>
      </c>
      <c r="K32" s="28" t="s">
        <v>49</v>
      </c>
      <c r="L32" s="28" t="s">
        <v>49</v>
      </c>
      <c r="M32" s="28" t="s">
        <v>49</v>
      </c>
      <c r="N32" s="28" t="s">
        <v>49</v>
      </c>
      <c r="O32" s="28" t="s">
        <v>49</v>
      </c>
      <c r="P32" s="28" t="s">
        <v>49</v>
      </c>
      <c r="Q32" s="28" t="s">
        <v>49</v>
      </c>
      <c r="R32" s="28" t="s">
        <v>49</v>
      </c>
      <c r="S32" s="28" t="s">
        <v>49</v>
      </c>
      <c r="T32" s="28" t="s">
        <v>49</v>
      </c>
      <c r="U32" s="28" t="s">
        <v>49</v>
      </c>
      <c r="V32" s="28" t="s">
        <v>49</v>
      </c>
      <c r="W32" s="28" t="s">
        <v>49</v>
      </c>
      <c r="X32" s="28" t="s">
        <v>49</v>
      </c>
      <c r="Y32" s="28" t="s">
        <v>49</v>
      </c>
      <c r="Z32" s="28" t="s">
        <v>50</v>
      </c>
      <c r="AA32" s="28" t="s">
        <v>49</v>
      </c>
    </row>
    <row r="33" spans="1:27" s="17" customFormat="1" ht="18" customHeight="1">
      <c r="A33" s="28">
        <v>117591</v>
      </c>
      <c r="B33" s="28" t="s">
        <v>47</v>
      </c>
      <c r="C33" s="28" t="s">
        <v>50</v>
      </c>
      <c r="D33" s="28" t="s">
        <v>47</v>
      </c>
      <c r="E33" s="28" t="s">
        <v>47</v>
      </c>
      <c r="F33" s="28" t="s">
        <v>47</v>
      </c>
      <c r="G33" s="28" t="s">
        <v>47</v>
      </c>
      <c r="H33" s="28" t="s">
        <v>47</v>
      </c>
      <c r="I33" s="28" t="s">
        <v>47</v>
      </c>
      <c r="J33" s="28" t="s">
        <v>47</v>
      </c>
      <c r="K33" s="28" t="s">
        <v>47</v>
      </c>
      <c r="L33" s="28" t="s">
        <v>47</v>
      </c>
      <c r="M33" s="28" t="s">
        <v>47</v>
      </c>
      <c r="N33" s="28" t="s">
        <v>50</v>
      </c>
      <c r="O33" s="28" t="s">
        <v>50</v>
      </c>
      <c r="P33" s="28" t="s">
        <v>47</v>
      </c>
      <c r="Q33" s="28" t="s">
        <v>47</v>
      </c>
      <c r="R33" s="28" t="s">
        <v>47</v>
      </c>
      <c r="S33" s="28" t="s">
        <v>47</v>
      </c>
      <c r="T33" s="28" t="s">
        <v>47</v>
      </c>
      <c r="U33" s="28" t="s">
        <v>47</v>
      </c>
      <c r="V33" s="28" t="s">
        <v>47</v>
      </c>
      <c r="W33" s="28" t="s">
        <v>47</v>
      </c>
      <c r="X33" s="28" t="s">
        <v>47</v>
      </c>
      <c r="Y33" s="28" t="s">
        <v>47</v>
      </c>
      <c r="Z33" s="28" t="s">
        <v>47</v>
      </c>
      <c r="AA33" s="28" t="s">
        <v>47</v>
      </c>
    </row>
    <row r="34" spans="1:27" s="17" customFormat="1" ht="18" customHeight="1">
      <c r="A34" s="28">
        <v>120721</v>
      </c>
      <c r="B34" s="28" t="s">
        <v>49</v>
      </c>
      <c r="C34" s="28" t="s">
        <v>50</v>
      </c>
      <c r="D34" s="28" t="s">
        <v>49</v>
      </c>
      <c r="E34" s="28" t="s">
        <v>49</v>
      </c>
      <c r="F34" s="28" t="s">
        <v>49</v>
      </c>
      <c r="G34" s="28" t="s">
        <v>49</v>
      </c>
      <c r="H34" s="28" t="s">
        <v>49</v>
      </c>
      <c r="I34" s="28" t="s">
        <v>49</v>
      </c>
      <c r="J34" s="28" t="s">
        <v>49</v>
      </c>
      <c r="K34" s="28" t="s">
        <v>49</v>
      </c>
      <c r="L34" s="28" t="s">
        <v>49</v>
      </c>
      <c r="M34" s="28" t="s">
        <v>49</v>
      </c>
      <c r="N34" s="28" t="s">
        <v>49</v>
      </c>
      <c r="O34" s="28" t="s">
        <v>49</v>
      </c>
      <c r="P34" s="28" t="s">
        <v>49</v>
      </c>
      <c r="Q34" s="28" t="s">
        <v>49</v>
      </c>
      <c r="R34" s="28" t="s">
        <v>49</v>
      </c>
      <c r="S34" s="28" t="s">
        <v>50</v>
      </c>
      <c r="T34" s="28" t="s">
        <v>49</v>
      </c>
      <c r="U34" s="28" t="s">
        <v>49</v>
      </c>
      <c r="V34" s="28" t="s">
        <v>49</v>
      </c>
      <c r="W34" s="28" t="s">
        <v>49</v>
      </c>
      <c r="X34" s="28" t="s">
        <v>49</v>
      </c>
      <c r="Y34" s="28" t="s">
        <v>49</v>
      </c>
      <c r="Z34" s="28" t="s">
        <v>49</v>
      </c>
      <c r="AA34" s="28" t="s">
        <v>49</v>
      </c>
    </row>
    <row r="35" spans="1:27" s="17" customFormat="1" ht="18" customHeight="1">
      <c r="A35" s="28">
        <v>122615</v>
      </c>
      <c r="B35" s="28" t="s">
        <v>47</v>
      </c>
      <c r="C35" s="28" t="s">
        <v>46</v>
      </c>
      <c r="D35" s="28" t="s">
        <v>47</v>
      </c>
      <c r="E35" s="28" t="s">
        <v>47</v>
      </c>
      <c r="F35" s="28" t="s">
        <v>47</v>
      </c>
      <c r="G35" s="28" t="s">
        <v>47</v>
      </c>
      <c r="H35" s="28" t="s">
        <v>47</v>
      </c>
      <c r="I35" s="28" t="s">
        <v>47</v>
      </c>
      <c r="J35" s="28" t="s">
        <v>47</v>
      </c>
      <c r="K35" s="28" t="s">
        <v>47</v>
      </c>
      <c r="L35" s="28" t="s">
        <v>47</v>
      </c>
      <c r="M35" s="28" t="s">
        <v>47</v>
      </c>
      <c r="N35" s="28" t="s">
        <v>46</v>
      </c>
      <c r="O35" s="28" t="s">
        <v>46</v>
      </c>
      <c r="P35" s="28" t="s">
        <v>47</v>
      </c>
      <c r="Q35" s="28" t="s">
        <v>47</v>
      </c>
      <c r="R35" s="28" t="s">
        <v>47</v>
      </c>
      <c r="S35" s="28" t="s">
        <v>47</v>
      </c>
      <c r="T35" s="28" t="s">
        <v>47</v>
      </c>
      <c r="U35" s="28" t="s">
        <v>47</v>
      </c>
      <c r="V35" s="28" t="s">
        <v>47</v>
      </c>
      <c r="W35" s="28" t="s">
        <v>47</v>
      </c>
      <c r="X35" s="28" t="s">
        <v>47</v>
      </c>
      <c r="Y35" s="28" t="s">
        <v>47</v>
      </c>
      <c r="Z35" s="28" t="s">
        <v>47</v>
      </c>
      <c r="AA35" s="28" t="s">
        <v>47</v>
      </c>
    </row>
    <row r="36" spans="1:27" s="17" customFormat="1" ht="18" customHeight="1">
      <c r="A36" s="28">
        <v>124869</v>
      </c>
      <c r="B36" s="28" t="s">
        <v>49</v>
      </c>
      <c r="C36" s="28" t="s">
        <v>50</v>
      </c>
      <c r="D36" s="28" t="s">
        <v>49</v>
      </c>
      <c r="E36" s="28" t="s">
        <v>49</v>
      </c>
      <c r="F36" s="28" t="s">
        <v>49</v>
      </c>
      <c r="G36" s="28" t="s">
        <v>49</v>
      </c>
      <c r="H36" s="28" t="s">
        <v>49</v>
      </c>
      <c r="I36" s="28" t="s">
        <v>49</v>
      </c>
      <c r="J36" s="28" t="s">
        <v>49</v>
      </c>
      <c r="K36" s="28" t="s">
        <v>49</v>
      </c>
      <c r="L36" s="28" t="s">
        <v>49</v>
      </c>
      <c r="M36" s="28" t="s">
        <v>49</v>
      </c>
      <c r="N36" s="28" t="s">
        <v>49</v>
      </c>
      <c r="O36" s="28" t="s">
        <v>49</v>
      </c>
      <c r="P36" s="28" t="s">
        <v>50</v>
      </c>
      <c r="Q36" s="28" t="s">
        <v>49</v>
      </c>
      <c r="R36" s="28" t="s">
        <v>49</v>
      </c>
      <c r="S36" s="28" t="s">
        <v>49</v>
      </c>
      <c r="T36" s="28" t="s">
        <v>49</v>
      </c>
      <c r="U36" s="28" t="s">
        <v>49</v>
      </c>
      <c r="V36" s="28" t="s">
        <v>49</v>
      </c>
      <c r="W36" s="28" t="s">
        <v>49</v>
      </c>
      <c r="X36" s="28" t="s">
        <v>49</v>
      </c>
      <c r="Y36" s="28" t="s">
        <v>49</v>
      </c>
      <c r="Z36" s="28" t="s">
        <v>49</v>
      </c>
      <c r="AA36" s="28" t="s">
        <v>49</v>
      </c>
    </row>
    <row r="37" spans="1:27" s="17" customFormat="1" ht="18" customHeight="1">
      <c r="A37" s="28">
        <v>137442</v>
      </c>
      <c r="B37" s="28" t="s">
        <v>49</v>
      </c>
      <c r="C37" s="28" t="s">
        <v>50</v>
      </c>
      <c r="D37" s="28" t="s">
        <v>49</v>
      </c>
      <c r="E37" s="28" t="s">
        <v>49</v>
      </c>
      <c r="F37" s="28" t="s">
        <v>49</v>
      </c>
      <c r="G37" s="28" t="s">
        <v>49</v>
      </c>
      <c r="H37" s="28" t="s">
        <v>49</v>
      </c>
      <c r="I37" s="28" t="s">
        <v>49</v>
      </c>
      <c r="J37" s="28" t="s">
        <v>49</v>
      </c>
      <c r="K37" s="28" t="s">
        <v>49</v>
      </c>
      <c r="L37" s="28" t="s">
        <v>49</v>
      </c>
      <c r="M37" s="28" t="s">
        <v>49</v>
      </c>
      <c r="N37" s="28" t="s">
        <v>50</v>
      </c>
      <c r="O37" s="28" t="s">
        <v>50</v>
      </c>
      <c r="P37" s="28" t="s">
        <v>49</v>
      </c>
      <c r="Q37" s="28" t="s">
        <v>49</v>
      </c>
      <c r="R37" s="28" t="s">
        <v>49</v>
      </c>
      <c r="S37" s="28" t="s">
        <v>49</v>
      </c>
      <c r="T37" s="28" t="s">
        <v>49</v>
      </c>
      <c r="U37" s="28" t="s">
        <v>49</v>
      </c>
      <c r="V37" s="28" t="s">
        <v>49</v>
      </c>
      <c r="W37" s="28" t="s">
        <v>49</v>
      </c>
      <c r="X37" s="28" t="s">
        <v>49</v>
      </c>
      <c r="Y37" s="28" t="s">
        <v>49</v>
      </c>
      <c r="Z37" s="28" t="s">
        <v>49</v>
      </c>
      <c r="AA37" s="28" t="s">
        <v>49</v>
      </c>
    </row>
    <row r="38" spans="1:27" s="17" customFormat="1" ht="18" customHeight="1">
      <c r="A38" s="28">
        <v>139677</v>
      </c>
      <c r="B38" s="28" t="s">
        <v>46</v>
      </c>
      <c r="C38" s="28" t="s">
        <v>47</v>
      </c>
      <c r="D38" s="28" t="s">
        <v>46</v>
      </c>
      <c r="E38" s="28" t="s">
        <v>46</v>
      </c>
      <c r="F38" s="28" t="s">
        <v>46</v>
      </c>
      <c r="G38" s="28" t="s">
        <v>46</v>
      </c>
      <c r="H38" s="28" t="s">
        <v>46</v>
      </c>
      <c r="I38" s="28" t="s">
        <v>46</v>
      </c>
      <c r="J38" s="28" t="s">
        <v>46</v>
      </c>
      <c r="K38" s="28" t="s">
        <v>46</v>
      </c>
      <c r="L38" s="28" t="s">
        <v>46</v>
      </c>
      <c r="M38" s="28" t="s">
        <v>46</v>
      </c>
      <c r="N38" s="28" t="s">
        <v>46</v>
      </c>
      <c r="O38" s="28" t="s">
        <v>46</v>
      </c>
      <c r="P38" s="28" t="s">
        <v>46</v>
      </c>
      <c r="Q38" s="28" t="s">
        <v>46</v>
      </c>
      <c r="R38" s="28" t="s">
        <v>47</v>
      </c>
      <c r="S38" s="28" t="s">
        <v>46</v>
      </c>
      <c r="T38" s="28" t="s">
        <v>46</v>
      </c>
      <c r="U38" s="28" t="s">
        <v>46</v>
      </c>
      <c r="V38" s="28" t="s">
        <v>46</v>
      </c>
      <c r="W38" s="28" t="s">
        <v>46</v>
      </c>
      <c r="X38" s="28" t="s">
        <v>46</v>
      </c>
      <c r="Y38" s="28" t="s">
        <v>46</v>
      </c>
      <c r="Z38" s="28" t="s">
        <v>46</v>
      </c>
      <c r="AA38" s="28" t="s">
        <v>46</v>
      </c>
    </row>
    <row r="39" spans="1:27" s="17" customFormat="1" ht="18" customHeight="1">
      <c r="A39" s="28">
        <v>156401</v>
      </c>
      <c r="B39" s="28" t="s">
        <v>50</v>
      </c>
      <c r="C39" s="28" t="s">
        <v>49</v>
      </c>
      <c r="D39" s="28" t="s">
        <v>50</v>
      </c>
      <c r="E39" s="28" t="s">
        <v>50</v>
      </c>
      <c r="F39" s="28" t="s">
        <v>50</v>
      </c>
      <c r="G39" s="28" t="s">
        <v>50</v>
      </c>
      <c r="H39" s="28" t="s">
        <v>50</v>
      </c>
      <c r="I39" s="28" t="s">
        <v>50</v>
      </c>
      <c r="J39" s="28" t="s">
        <v>50</v>
      </c>
      <c r="K39" s="28" t="s">
        <v>49</v>
      </c>
      <c r="L39" s="28" t="s">
        <v>50</v>
      </c>
      <c r="M39" s="28" t="s">
        <v>50</v>
      </c>
      <c r="N39" s="28" t="s">
        <v>50</v>
      </c>
      <c r="O39" s="28" t="s">
        <v>50</v>
      </c>
      <c r="P39" s="28" t="s">
        <v>50</v>
      </c>
      <c r="Q39" s="28" t="s">
        <v>50</v>
      </c>
      <c r="R39" s="28" t="s">
        <v>50</v>
      </c>
      <c r="S39" s="28" t="s">
        <v>50</v>
      </c>
      <c r="T39" s="28" t="s">
        <v>50</v>
      </c>
      <c r="U39" s="28" t="s">
        <v>50</v>
      </c>
      <c r="V39" s="28" t="s">
        <v>50</v>
      </c>
      <c r="W39" s="28" t="s">
        <v>50</v>
      </c>
      <c r="X39" s="28" t="s">
        <v>50</v>
      </c>
      <c r="Y39" s="28" t="s">
        <v>50</v>
      </c>
      <c r="Z39" s="28" t="s">
        <v>50</v>
      </c>
      <c r="AA39" s="28" t="s">
        <v>50</v>
      </c>
    </row>
    <row r="40" spans="1:27" s="17" customFormat="1" ht="18" customHeight="1">
      <c r="A40" s="28">
        <v>160639</v>
      </c>
      <c r="B40" s="28" t="s">
        <v>47</v>
      </c>
      <c r="C40" s="28" t="s">
        <v>46</v>
      </c>
      <c r="D40" s="28" t="s">
        <v>47</v>
      </c>
      <c r="E40" s="28" t="s">
        <v>47</v>
      </c>
      <c r="F40" s="28" t="s">
        <v>47</v>
      </c>
      <c r="G40" s="28" t="s">
        <v>47</v>
      </c>
      <c r="H40" s="28" t="s">
        <v>47</v>
      </c>
      <c r="I40" s="28" t="s">
        <v>47</v>
      </c>
      <c r="J40" s="28" t="s">
        <v>47</v>
      </c>
      <c r="K40" s="28" t="s">
        <v>47</v>
      </c>
      <c r="L40" s="28" t="s">
        <v>47</v>
      </c>
      <c r="M40" s="28" t="s">
        <v>47</v>
      </c>
      <c r="N40" s="28" t="s">
        <v>47</v>
      </c>
      <c r="O40" s="28" t="s">
        <v>47</v>
      </c>
      <c r="P40" s="28" t="s">
        <v>47</v>
      </c>
      <c r="Q40" s="28" t="s">
        <v>47</v>
      </c>
      <c r="R40" s="28" t="s">
        <v>46</v>
      </c>
      <c r="S40" s="28" t="s">
        <v>47</v>
      </c>
      <c r="T40" s="28" t="s">
        <v>47</v>
      </c>
      <c r="U40" s="28" t="s">
        <v>47</v>
      </c>
      <c r="V40" s="28" t="s">
        <v>46</v>
      </c>
      <c r="W40" s="28" t="s">
        <v>47</v>
      </c>
      <c r="X40" s="28" t="s">
        <v>47</v>
      </c>
      <c r="Y40" s="28" t="s">
        <v>47</v>
      </c>
      <c r="Z40" s="28" t="s">
        <v>46</v>
      </c>
      <c r="AA40" s="28" t="s">
        <v>47</v>
      </c>
    </row>
    <row r="41" spans="1:27" s="17" customFormat="1" ht="18" customHeight="1">
      <c r="A41" s="28">
        <v>164577</v>
      </c>
      <c r="B41" s="28" t="s">
        <v>47</v>
      </c>
      <c r="C41" s="28" t="s">
        <v>46</v>
      </c>
      <c r="D41" s="28" t="s">
        <v>47</v>
      </c>
      <c r="E41" s="28" t="s">
        <v>47</v>
      </c>
      <c r="F41" s="28" t="s">
        <v>47</v>
      </c>
      <c r="G41" s="28" t="s">
        <v>47</v>
      </c>
      <c r="H41" s="28" t="s">
        <v>47</v>
      </c>
      <c r="I41" s="28" t="s">
        <v>47</v>
      </c>
      <c r="J41" s="28" t="s">
        <v>47</v>
      </c>
      <c r="K41" s="28" t="s">
        <v>47</v>
      </c>
      <c r="L41" s="28" t="s">
        <v>47</v>
      </c>
      <c r="M41" s="28" t="s">
        <v>46</v>
      </c>
      <c r="N41" s="28" t="s">
        <v>47</v>
      </c>
      <c r="O41" s="28" t="s">
        <v>47</v>
      </c>
      <c r="P41" s="28" t="s">
        <v>47</v>
      </c>
      <c r="Q41" s="28" t="s">
        <v>47</v>
      </c>
      <c r="R41" s="28" t="s">
        <v>47</v>
      </c>
      <c r="S41" s="28" t="s">
        <v>47</v>
      </c>
      <c r="T41" s="28" t="s">
        <v>47</v>
      </c>
      <c r="U41" s="28" t="s">
        <v>47</v>
      </c>
      <c r="V41" s="28" t="s">
        <v>47</v>
      </c>
      <c r="W41" s="28" t="s">
        <v>47</v>
      </c>
      <c r="X41" s="28" t="s">
        <v>47</v>
      </c>
      <c r="Y41" s="28" t="s">
        <v>47</v>
      </c>
      <c r="Z41" s="28" t="s">
        <v>47</v>
      </c>
      <c r="AA41" s="28" t="s">
        <v>47</v>
      </c>
    </row>
    <row r="42" spans="1:27" s="17" customFormat="1" ht="18" customHeight="1">
      <c r="A42" s="28">
        <v>167144</v>
      </c>
      <c r="B42" s="28" t="s">
        <v>49</v>
      </c>
      <c r="C42" s="28" t="s">
        <v>50</v>
      </c>
      <c r="D42" s="28" t="s">
        <v>49</v>
      </c>
      <c r="E42" s="28" t="s">
        <v>49</v>
      </c>
      <c r="F42" s="28" t="s">
        <v>49</v>
      </c>
      <c r="G42" s="28" t="s">
        <v>49</v>
      </c>
      <c r="H42" s="28" t="s">
        <v>49</v>
      </c>
      <c r="I42" s="28" t="s">
        <v>49</v>
      </c>
      <c r="J42" s="28" t="s">
        <v>49</v>
      </c>
      <c r="K42" s="28" t="s">
        <v>49</v>
      </c>
      <c r="L42" s="28" t="s">
        <v>49</v>
      </c>
      <c r="M42" s="28" t="s">
        <v>50</v>
      </c>
      <c r="N42" s="28" t="s">
        <v>49</v>
      </c>
      <c r="O42" s="28" t="s">
        <v>49</v>
      </c>
      <c r="P42" s="28" t="s">
        <v>49</v>
      </c>
      <c r="Q42" s="28" t="s">
        <v>49</v>
      </c>
      <c r="R42" s="28" t="s">
        <v>49</v>
      </c>
      <c r="S42" s="28" t="s">
        <v>49</v>
      </c>
      <c r="T42" s="28" t="s">
        <v>49</v>
      </c>
      <c r="U42" s="28" t="s">
        <v>49</v>
      </c>
      <c r="V42" s="28" t="s">
        <v>49</v>
      </c>
      <c r="W42" s="28" t="s">
        <v>49</v>
      </c>
      <c r="X42" s="28" t="s">
        <v>49</v>
      </c>
      <c r="Y42" s="28" t="s">
        <v>49</v>
      </c>
      <c r="Z42" s="28" t="s">
        <v>49</v>
      </c>
      <c r="AA42" s="28" t="s">
        <v>49</v>
      </c>
    </row>
    <row r="43" spans="1:27" s="17" customFormat="1" ht="18" customHeight="1">
      <c r="A43" s="28">
        <v>179072</v>
      </c>
      <c r="B43" s="28" t="s">
        <v>47</v>
      </c>
      <c r="C43" s="28" t="s">
        <v>46</v>
      </c>
      <c r="D43" s="28" t="s">
        <v>47</v>
      </c>
      <c r="E43" s="28" t="s">
        <v>47</v>
      </c>
      <c r="F43" s="28" t="s">
        <v>47</v>
      </c>
      <c r="G43" s="28" t="s">
        <v>47</v>
      </c>
      <c r="H43" s="28" t="s">
        <v>47</v>
      </c>
      <c r="I43" s="28" t="s">
        <v>46</v>
      </c>
      <c r="J43" s="28" t="s">
        <v>47</v>
      </c>
      <c r="K43" s="28" t="s">
        <v>47</v>
      </c>
      <c r="L43" s="28" t="s">
        <v>47</v>
      </c>
      <c r="M43" s="28" t="s">
        <v>47</v>
      </c>
      <c r="N43" s="28" t="s">
        <v>47</v>
      </c>
      <c r="O43" s="28" t="s">
        <v>47</v>
      </c>
      <c r="P43" s="28" t="s">
        <v>47</v>
      </c>
      <c r="Q43" s="28" t="s">
        <v>47</v>
      </c>
      <c r="R43" s="28" t="s">
        <v>47</v>
      </c>
      <c r="S43" s="28" t="s">
        <v>47</v>
      </c>
      <c r="T43" s="28" t="s">
        <v>47</v>
      </c>
      <c r="U43" s="28" t="s">
        <v>47</v>
      </c>
      <c r="V43" s="28" t="s">
        <v>47</v>
      </c>
      <c r="W43" s="28" t="s">
        <v>47</v>
      </c>
      <c r="X43" s="28" t="s">
        <v>47</v>
      </c>
      <c r="Y43" s="28" t="s">
        <v>47</v>
      </c>
      <c r="Z43" s="28" t="s">
        <v>47</v>
      </c>
      <c r="AA43" s="28" t="s">
        <v>47</v>
      </c>
    </row>
    <row r="44" spans="1:27" s="17" customFormat="1" ht="18" customHeight="1">
      <c r="A44" s="28">
        <v>179172</v>
      </c>
      <c r="B44" s="28" t="s">
        <v>47</v>
      </c>
      <c r="C44" s="28" t="s">
        <v>46</v>
      </c>
      <c r="D44" s="28" t="s">
        <v>47</v>
      </c>
      <c r="E44" s="28" t="s">
        <v>47</v>
      </c>
      <c r="F44" s="28" t="s">
        <v>47</v>
      </c>
      <c r="G44" s="28" t="s">
        <v>47</v>
      </c>
      <c r="H44" s="28" t="s">
        <v>47</v>
      </c>
      <c r="I44" s="28" t="s">
        <v>46</v>
      </c>
      <c r="J44" s="28" t="s">
        <v>47</v>
      </c>
      <c r="K44" s="28" t="s">
        <v>47</v>
      </c>
      <c r="L44" s="28" t="s">
        <v>47</v>
      </c>
      <c r="M44" s="28" t="s">
        <v>47</v>
      </c>
      <c r="N44" s="28" t="s">
        <v>47</v>
      </c>
      <c r="O44" s="28" t="s">
        <v>47</v>
      </c>
      <c r="P44" s="28" t="s">
        <v>47</v>
      </c>
      <c r="Q44" s="28" t="s">
        <v>47</v>
      </c>
      <c r="R44" s="28" t="s">
        <v>47</v>
      </c>
      <c r="S44" s="28" t="s">
        <v>47</v>
      </c>
      <c r="T44" s="28" t="s">
        <v>47</v>
      </c>
      <c r="U44" s="28" t="s">
        <v>47</v>
      </c>
      <c r="V44" s="28" t="s">
        <v>47</v>
      </c>
      <c r="W44" s="28" t="s">
        <v>47</v>
      </c>
      <c r="X44" s="28" t="s">
        <v>47</v>
      </c>
      <c r="Y44" s="28" t="s">
        <v>47</v>
      </c>
      <c r="Z44" s="28" t="s">
        <v>47</v>
      </c>
      <c r="AA44" s="28" t="s">
        <v>47</v>
      </c>
    </row>
    <row r="45" spans="1:27" s="17" customFormat="1" ht="18" customHeight="1">
      <c r="A45" s="28">
        <v>179187</v>
      </c>
      <c r="B45" s="28" t="s">
        <v>47</v>
      </c>
      <c r="C45" s="28" t="s">
        <v>46</v>
      </c>
      <c r="D45" s="28" t="s">
        <v>47</v>
      </c>
      <c r="E45" s="28" t="s">
        <v>47</v>
      </c>
      <c r="F45" s="28" t="s">
        <v>47</v>
      </c>
      <c r="G45" s="28" t="s">
        <v>47</v>
      </c>
      <c r="H45" s="28" t="s">
        <v>47</v>
      </c>
      <c r="I45" s="28" t="s">
        <v>46</v>
      </c>
      <c r="J45" s="28" t="s">
        <v>47</v>
      </c>
      <c r="K45" s="28" t="s">
        <v>47</v>
      </c>
      <c r="L45" s="28" t="s">
        <v>47</v>
      </c>
      <c r="M45" s="28" t="s">
        <v>47</v>
      </c>
      <c r="N45" s="28" t="s">
        <v>47</v>
      </c>
      <c r="O45" s="28" t="s">
        <v>47</v>
      </c>
      <c r="P45" s="28" t="s">
        <v>47</v>
      </c>
      <c r="Q45" s="28" t="s">
        <v>47</v>
      </c>
      <c r="R45" s="28" t="s">
        <v>47</v>
      </c>
      <c r="S45" s="28" t="s">
        <v>47</v>
      </c>
      <c r="T45" s="28" t="s">
        <v>47</v>
      </c>
      <c r="U45" s="28" t="s">
        <v>47</v>
      </c>
      <c r="V45" s="28" t="s">
        <v>47</v>
      </c>
      <c r="W45" s="28" t="s">
        <v>47</v>
      </c>
      <c r="X45" s="28" t="s">
        <v>47</v>
      </c>
      <c r="Y45" s="28" t="s">
        <v>47</v>
      </c>
      <c r="Z45" s="28" t="s">
        <v>47</v>
      </c>
      <c r="AA45" s="28" t="s">
        <v>47</v>
      </c>
    </row>
    <row r="46" spans="1:27" s="17" customFormat="1" ht="18" customHeight="1">
      <c r="A46" s="28">
        <v>179408</v>
      </c>
      <c r="B46" s="28" t="s">
        <v>47</v>
      </c>
      <c r="C46" s="28" t="s">
        <v>46</v>
      </c>
      <c r="D46" s="28" t="s">
        <v>47</v>
      </c>
      <c r="E46" s="28" t="s">
        <v>47</v>
      </c>
      <c r="F46" s="28" t="s">
        <v>47</v>
      </c>
      <c r="G46" s="28" t="s">
        <v>47</v>
      </c>
      <c r="H46" s="28" t="s">
        <v>47</v>
      </c>
      <c r="I46" s="28" t="s">
        <v>46</v>
      </c>
      <c r="J46" s="28" t="s">
        <v>47</v>
      </c>
      <c r="K46" s="28" t="s">
        <v>47</v>
      </c>
      <c r="L46" s="28" t="s">
        <v>47</v>
      </c>
      <c r="M46" s="28" t="s">
        <v>47</v>
      </c>
      <c r="N46" s="28" t="s">
        <v>47</v>
      </c>
      <c r="O46" s="28" t="s">
        <v>47</v>
      </c>
      <c r="P46" s="28" t="s">
        <v>47</v>
      </c>
      <c r="Q46" s="28" t="s">
        <v>47</v>
      </c>
      <c r="R46" s="28" t="s">
        <v>47</v>
      </c>
      <c r="S46" s="28" t="s">
        <v>47</v>
      </c>
      <c r="T46" s="28" t="s">
        <v>47</v>
      </c>
      <c r="U46" s="28" t="s">
        <v>47</v>
      </c>
      <c r="V46" s="28" t="s">
        <v>47</v>
      </c>
      <c r="W46" s="28" t="s">
        <v>47</v>
      </c>
      <c r="X46" s="28" t="s">
        <v>47</v>
      </c>
      <c r="Y46" s="28" t="s">
        <v>47</v>
      </c>
      <c r="Z46" s="28" t="s">
        <v>47</v>
      </c>
      <c r="AA46" s="28" t="s">
        <v>47</v>
      </c>
    </row>
    <row r="47" spans="1:27" s="17" customFormat="1" ht="18" customHeight="1">
      <c r="A47" s="28">
        <v>181962</v>
      </c>
      <c r="B47" s="28" t="s">
        <v>46</v>
      </c>
      <c r="C47" s="28" t="s">
        <v>47</v>
      </c>
      <c r="D47" s="28" t="s">
        <v>46</v>
      </c>
      <c r="E47" s="28" t="s">
        <v>46</v>
      </c>
      <c r="F47" s="28" t="s">
        <v>46</v>
      </c>
      <c r="G47" s="28" t="s">
        <v>46</v>
      </c>
      <c r="H47" s="28" t="s">
        <v>46</v>
      </c>
      <c r="I47" s="28" t="s">
        <v>46</v>
      </c>
      <c r="J47" s="28" t="s">
        <v>46</v>
      </c>
      <c r="K47" s="28" t="s">
        <v>46</v>
      </c>
      <c r="L47" s="28" t="s">
        <v>46</v>
      </c>
      <c r="M47" s="28" t="s">
        <v>47</v>
      </c>
      <c r="N47" s="28" t="s">
        <v>47</v>
      </c>
      <c r="O47" s="28" t="s">
        <v>47</v>
      </c>
      <c r="P47" s="28" t="s">
        <v>47</v>
      </c>
      <c r="Q47" s="28" t="s">
        <v>47</v>
      </c>
      <c r="R47" s="28" t="s">
        <v>47</v>
      </c>
      <c r="S47" s="28" t="s">
        <v>47</v>
      </c>
      <c r="T47" s="28" t="s">
        <v>47</v>
      </c>
      <c r="U47" s="28" t="s">
        <v>47</v>
      </c>
      <c r="V47" s="28" t="s">
        <v>47</v>
      </c>
      <c r="W47" s="28" t="s">
        <v>47</v>
      </c>
      <c r="X47" s="28" t="s">
        <v>47</v>
      </c>
      <c r="Y47" s="28" t="s">
        <v>47</v>
      </c>
      <c r="Z47" s="28" t="s">
        <v>47</v>
      </c>
      <c r="AA47" s="28" t="s">
        <v>47</v>
      </c>
    </row>
    <row r="48" spans="1:27" s="17" customFormat="1" ht="18" customHeight="1">
      <c r="A48" s="28">
        <v>181976</v>
      </c>
      <c r="B48" s="28" t="s">
        <v>49</v>
      </c>
      <c r="C48" s="28" t="s">
        <v>50</v>
      </c>
      <c r="D48" s="28" t="s">
        <v>49</v>
      </c>
      <c r="E48" s="28" t="s">
        <v>49</v>
      </c>
      <c r="F48" s="28" t="s">
        <v>49</v>
      </c>
      <c r="G48" s="28" t="s">
        <v>49</v>
      </c>
      <c r="H48" s="28" t="s">
        <v>49</v>
      </c>
      <c r="I48" s="28" t="s">
        <v>49</v>
      </c>
      <c r="J48" s="28" t="s">
        <v>49</v>
      </c>
      <c r="K48" s="28" t="s">
        <v>49</v>
      </c>
      <c r="L48" s="28" t="s">
        <v>49</v>
      </c>
      <c r="M48" s="28" t="s">
        <v>49</v>
      </c>
      <c r="N48" s="28" t="s">
        <v>49</v>
      </c>
      <c r="O48" s="28" t="s">
        <v>49</v>
      </c>
      <c r="P48" s="28" t="s">
        <v>49</v>
      </c>
      <c r="Q48" s="28" t="s">
        <v>49</v>
      </c>
      <c r="R48" s="28" t="s">
        <v>49</v>
      </c>
      <c r="S48" s="28" t="s">
        <v>50</v>
      </c>
      <c r="T48" s="28" t="s">
        <v>49</v>
      </c>
      <c r="U48" s="28" t="s">
        <v>49</v>
      </c>
      <c r="V48" s="28" t="s">
        <v>49</v>
      </c>
      <c r="W48" s="28" t="s">
        <v>49</v>
      </c>
      <c r="X48" s="28" t="s">
        <v>49</v>
      </c>
      <c r="Y48" s="28" t="s">
        <v>49</v>
      </c>
      <c r="Z48" s="28" t="s">
        <v>49</v>
      </c>
      <c r="AA48" s="28" t="s">
        <v>49</v>
      </c>
    </row>
    <row r="49" spans="1:27" s="17" customFormat="1" ht="18" customHeight="1">
      <c r="A49" s="28">
        <v>183400</v>
      </c>
      <c r="B49" s="28" t="s">
        <v>50</v>
      </c>
      <c r="C49" s="28" t="s">
        <v>49</v>
      </c>
      <c r="D49" s="28" t="s">
        <v>50</v>
      </c>
      <c r="E49" s="28" t="s">
        <v>50</v>
      </c>
      <c r="F49" s="28" t="s">
        <v>50</v>
      </c>
      <c r="G49" s="28" t="s">
        <v>50</v>
      </c>
      <c r="H49" s="28" t="s">
        <v>50</v>
      </c>
      <c r="I49" s="28" t="s">
        <v>49</v>
      </c>
      <c r="J49" s="28" t="s">
        <v>50</v>
      </c>
      <c r="K49" s="28" t="s">
        <v>50</v>
      </c>
      <c r="L49" s="28" t="s">
        <v>50</v>
      </c>
      <c r="M49" s="28" t="s">
        <v>50</v>
      </c>
      <c r="N49" s="28" t="s">
        <v>50</v>
      </c>
      <c r="O49" s="28" t="s">
        <v>50</v>
      </c>
      <c r="P49" s="28" t="s">
        <v>50</v>
      </c>
      <c r="Q49" s="28" t="s">
        <v>50</v>
      </c>
      <c r="R49" s="28" t="s">
        <v>50</v>
      </c>
      <c r="S49" s="28" t="s">
        <v>50</v>
      </c>
      <c r="T49" s="28" t="s">
        <v>50</v>
      </c>
      <c r="U49" s="28" t="s">
        <v>50</v>
      </c>
      <c r="V49" s="28" t="s">
        <v>50</v>
      </c>
      <c r="W49" s="28" t="s">
        <v>50</v>
      </c>
      <c r="X49" s="28" t="s">
        <v>50</v>
      </c>
      <c r="Y49" s="28" t="s">
        <v>50</v>
      </c>
      <c r="Z49" s="28" t="s">
        <v>50</v>
      </c>
      <c r="AA49" s="28" t="s">
        <v>50</v>
      </c>
    </row>
    <row r="50" spans="1:27" s="17" customFormat="1" ht="18" customHeight="1">
      <c r="A50" s="28">
        <v>187370</v>
      </c>
      <c r="B50" s="28" t="s">
        <v>46</v>
      </c>
      <c r="C50" s="28" t="s">
        <v>47</v>
      </c>
      <c r="D50" s="28" t="s">
        <v>46</v>
      </c>
      <c r="E50" s="28" t="s">
        <v>46</v>
      </c>
      <c r="F50" s="28" t="s">
        <v>46</v>
      </c>
      <c r="G50" s="28" t="s">
        <v>46</v>
      </c>
      <c r="H50" s="28" t="s">
        <v>46</v>
      </c>
      <c r="I50" s="28" t="s">
        <v>46</v>
      </c>
      <c r="J50" s="28" t="s">
        <v>46</v>
      </c>
      <c r="K50" s="28" t="s">
        <v>46</v>
      </c>
      <c r="L50" s="28" t="s">
        <v>46</v>
      </c>
      <c r="M50" s="28" t="s">
        <v>46</v>
      </c>
      <c r="N50" s="28" t="s">
        <v>47</v>
      </c>
      <c r="O50" s="28" t="s">
        <v>47</v>
      </c>
      <c r="P50" s="28" t="s">
        <v>46</v>
      </c>
      <c r="Q50" s="28" t="s">
        <v>46</v>
      </c>
      <c r="R50" s="28" t="s">
        <v>46</v>
      </c>
      <c r="S50" s="28" t="s">
        <v>46</v>
      </c>
      <c r="T50" s="28" t="s">
        <v>46</v>
      </c>
      <c r="U50" s="28" t="s">
        <v>46</v>
      </c>
      <c r="V50" s="28" t="s">
        <v>46</v>
      </c>
      <c r="W50" s="28" t="s">
        <v>46</v>
      </c>
      <c r="X50" s="28" t="s">
        <v>46</v>
      </c>
      <c r="Y50" s="28" t="s">
        <v>46</v>
      </c>
      <c r="Z50" s="28" t="s">
        <v>46</v>
      </c>
      <c r="AA50" s="28" t="s">
        <v>46</v>
      </c>
    </row>
    <row r="51" spans="1:27" s="17" customFormat="1" ht="18" customHeight="1">
      <c r="A51" s="28">
        <v>197633</v>
      </c>
      <c r="B51" s="28" t="s">
        <v>50</v>
      </c>
      <c r="C51" s="28" t="s">
        <v>49</v>
      </c>
      <c r="D51" s="28" t="s">
        <v>50</v>
      </c>
      <c r="E51" s="28" t="s">
        <v>50</v>
      </c>
      <c r="F51" s="28" t="s">
        <v>50</v>
      </c>
      <c r="G51" s="28" t="s">
        <v>50</v>
      </c>
      <c r="H51" s="28" t="s">
        <v>50</v>
      </c>
      <c r="I51" s="28" t="s">
        <v>50</v>
      </c>
      <c r="J51" s="28" t="s">
        <v>50</v>
      </c>
      <c r="K51" s="28" t="s">
        <v>50</v>
      </c>
      <c r="L51" s="28" t="s">
        <v>50</v>
      </c>
      <c r="M51" s="28" t="s">
        <v>50</v>
      </c>
      <c r="N51" s="28" t="s">
        <v>49</v>
      </c>
      <c r="O51" s="28" t="s">
        <v>49</v>
      </c>
      <c r="P51" s="28" t="s">
        <v>50</v>
      </c>
      <c r="Q51" s="28" t="s">
        <v>50</v>
      </c>
      <c r="R51" s="28" t="s">
        <v>50</v>
      </c>
      <c r="S51" s="28" t="s">
        <v>50</v>
      </c>
      <c r="T51" s="28" t="s">
        <v>50</v>
      </c>
      <c r="U51" s="28" t="s">
        <v>50</v>
      </c>
      <c r="V51" s="28" t="s">
        <v>50</v>
      </c>
      <c r="W51" s="28" t="s">
        <v>50</v>
      </c>
      <c r="X51" s="28" t="s">
        <v>50</v>
      </c>
      <c r="Y51" s="28" t="s">
        <v>50</v>
      </c>
      <c r="Z51" s="28" t="s">
        <v>50</v>
      </c>
      <c r="AA51" s="28" t="s">
        <v>50</v>
      </c>
    </row>
    <row r="52" spans="1:27" s="17" customFormat="1" ht="18" customHeight="1">
      <c r="A52" s="28">
        <v>205233</v>
      </c>
      <c r="B52" s="28" t="s">
        <v>47</v>
      </c>
      <c r="C52" s="28" t="s">
        <v>50</v>
      </c>
      <c r="D52" s="28" t="s">
        <v>47</v>
      </c>
      <c r="E52" s="28" t="s">
        <v>47</v>
      </c>
      <c r="F52" s="28" t="s">
        <v>47</v>
      </c>
      <c r="G52" s="28" t="s">
        <v>47</v>
      </c>
      <c r="H52" s="28" t="s">
        <v>47</v>
      </c>
      <c r="I52" s="28" t="s">
        <v>47</v>
      </c>
      <c r="J52" s="28" t="s">
        <v>47</v>
      </c>
      <c r="K52" s="28" t="s">
        <v>47</v>
      </c>
      <c r="L52" s="28" t="s">
        <v>47</v>
      </c>
      <c r="M52" s="28" t="s">
        <v>47</v>
      </c>
      <c r="N52" s="28" t="s">
        <v>50</v>
      </c>
      <c r="O52" s="28" t="s">
        <v>50</v>
      </c>
      <c r="P52" s="28" t="s">
        <v>47</v>
      </c>
      <c r="Q52" s="28" t="s">
        <v>47</v>
      </c>
      <c r="R52" s="28" t="s">
        <v>47</v>
      </c>
      <c r="S52" s="28" t="s">
        <v>47</v>
      </c>
      <c r="T52" s="28" t="s">
        <v>47</v>
      </c>
      <c r="U52" s="28" t="s">
        <v>47</v>
      </c>
      <c r="V52" s="28" t="s">
        <v>47</v>
      </c>
      <c r="W52" s="28" t="s">
        <v>47</v>
      </c>
      <c r="X52" s="28" t="s">
        <v>47</v>
      </c>
      <c r="Y52" s="28" t="s">
        <v>47</v>
      </c>
      <c r="Z52" s="28" t="s">
        <v>47</v>
      </c>
      <c r="AA52" s="28" t="s">
        <v>47</v>
      </c>
    </row>
    <row r="53" spans="1:27" s="17" customFormat="1" ht="18" customHeight="1">
      <c r="A53" s="28">
        <v>215231</v>
      </c>
      <c r="B53" s="28" t="s">
        <v>46</v>
      </c>
      <c r="C53" s="28" t="s">
        <v>47</v>
      </c>
      <c r="D53" s="28" t="s">
        <v>46</v>
      </c>
      <c r="E53" s="28" t="s">
        <v>46</v>
      </c>
      <c r="F53" s="28" t="s">
        <v>46</v>
      </c>
      <c r="G53" s="28" t="s">
        <v>46</v>
      </c>
      <c r="H53" s="28" t="s">
        <v>46</v>
      </c>
      <c r="I53" s="28" t="s">
        <v>46</v>
      </c>
      <c r="J53" s="28" t="s">
        <v>46</v>
      </c>
      <c r="K53" s="28" t="s">
        <v>47</v>
      </c>
      <c r="L53" s="28" t="s">
        <v>46</v>
      </c>
      <c r="M53" s="28" t="s">
        <v>47</v>
      </c>
      <c r="N53" s="28" t="s">
        <v>47</v>
      </c>
      <c r="O53" s="28" t="s">
        <v>47</v>
      </c>
      <c r="P53" s="28" t="s">
        <v>47</v>
      </c>
      <c r="Q53" s="28" t="s">
        <v>47</v>
      </c>
      <c r="R53" s="28" t="s">
        <v>47</v>
      </c>
      <c r="S53" s="28" t="s">
        <v>47</v>
      </c>
      <c r="T53" s="28" t="s">
        <v>47</v>
      </c>
      <c r="U53" s="28" t="s">
        <v>47</v>
      </c>
      <c r="V53" s="28" t="s">
        <v>47</v>
      </c>
      <c r="W53" s="28" t="s">
        <v>47</v>
      </c>
      <c r="X53" s="28" t="s">
        <v>47</v>
      </c>
      <c r="Y53" s="28" t="s">
        <v>47</v>
      </c>
      <c r="Z53" s="28" t="s">
        <v>47</v>
      </c>
      <c r="AA53" s="28" t="s">
        <v>47</v>
      </c>
    </row>
    <row r="54" spans="1:27" s="17" customFormat="1" ht="18" customHeight="1">
      <c r="A54" s="28">
        <v>220460</v>
      </c>
      <c r="B54" s="28" t="s">
        <v>47</v>
      </c>
      <c r="C54" s="28" t="s">
        <v>50</v>
      </c>
      <c r="D54" s="28" t="s">
        <v>47</v>
      </c>
      <c r="E54" s="28" t="s">
        <v>47</v>
      </c>
      <c r="F54" s="28" t="s">
        <v>47</v>
      </c>
      <c r="G54" s="28" t="s">
        <v>47</v>
      </c>
      <c r="H54" s="28" t="s">
        <v>47</v>
      </c>
      <c r="I54" s="28" t="s">
        <v>47</v>
      </c>
      <c r="J54" s="28" t="s">
        <v>47</v>
      </c>
      <c r="K54" s="28" t="s">
        <v>47</v>
      </c>
      <c r="L54" s="28" t="s">
        <v>47</v>
      </c>
      <c r="M54" s="28" t="s">
        <v>47</v>
      </c>
      <c r="N54" s="28" t="s">
        <v>47</v>
      </c>
      <c r="O54" s="28" t="s">
        <v>50</v>
      </c>
      <c r="P54" s="28" t="s">
        <v>47</v>
      </c>
      <c r="Q54" s="28" t="s">
        <v>47</v>
      </c>
      <c r="R54" s="28" t="s">
        <v>47</v>
      </c>
      <c r="S54" s="28" t="s">
        <v>47</v>
      </c>
      <c r="T54" s="28" t="s">
        <v>47</v>
      </c>
      <c r="U54" s="28" t="s">
        <v>47</v>
      </c>
      <c r="V54" s="28" t="s">
        <v>47</v>
      </c>
      <c r="W54" s="28" t="s">
        <v>47</v>
      </c>
      <c r="X54" s="28" t="s">
        <v>47</v>
      </c>
      <c r="Y54" s="28" t="s">
        <v>47</v>
      </c>
      <c r="Z54" s="28" t="s">
        <v>47</v>
      </c>
      <c r="AA54" s="28" t="s">
        <v>47</v>
      </c>
    </row>
    <row r="55" spans="1:27" s="17" customFormat="1" ht="18" customHeight="1">
      <c r="A55" s="28">
        <v>220473</v>
      </c>
      <c r="B55" s="28" t="s">
        <v>47</v>
      </c>
      <c r="C55" s="28" t="s">
        <v>46</v>
      </c>
      <c r="D55" s="28" t="s">
        <v>47</v>
      </c>
      <c r="E55" s="28" t="s">
        <v>47</v>
      </c>
      <c r="F55" s="28" t="s">
        <v>47</v>
      </c>
      <c r="G55" s="28" t="s">
        <v>47</v>
      </c>
      <c r="H55" s="28" t="s">
        <v>47</v>
      </c>
      <c r="I55" s="28" t="s">
        <v>47</v>
      </c>
      <c r="J55" s="28" t="s">
        <v>46</v>
      </c>
      <c r="K55" s="28" t="s">
        <v>47</v>
      </c>
      <c r="L55" s="28" t="s">
        <v>47</v>
      </c>
      <c r="M55" s="28" t="s">
        <v>47</v>
      </c>
      <c r="N55" s="28" t="s">
        <v>47</v>
      </c>
      <c r="O55" s="28" t="s">
        <v>47</v>
      </c>
      <c r="P55" s="28" t="s">
        <v>47</v>
      </c>
      <c r="Q55" s="28" t="s">
        <v>47</v>
      </c>
      <c r="R55" s="28" t="s">
        <v>47</v>
      </c>
      <c r="S55" s="28" t="s">
        <v>47</v>
      </c>
      <c r="T55" s="28" t="s">
        <v>47</v>
      </c>
      <c r="U55" s="28" t="s">
        <v>47</v>
      </c>
      <c r="V55" s="28" t="s">
        <v>47</v>
      </c>
      <c r="W55" s="28" t="s">
        <v>47</v>
      </c>
      <c r="X55" s="28" t="s">
        <v>47</v>
      </c>
      <c r="Y55" s="28" t="s">
        <v>47</v>
      </c>
      <c r="Z55" s="28" t="s">
        <v>47</v>
      </c>
      <c r="AA55" s="28" t="s">
        <v>47</v>
      </c>
    </row>
    <row r="56" spans="1:27" s="17" customFormat="1" ht="18" customHeight="1">
      <c r="A56" s="28">
        <v>223538</v>
      </c>
      <c r="B56" s="28" t="s">
        <v>49</v>
      </c>
      <c r="C56" s="28" t="s">
        <v>46</v>
      </c>
      <c r="D56" s="28" t="s">
        <v>49</v>
      </c>
      <c r="E56" s="28" t="s">
        <v>49</v>
      </c>
      <c r="F56" s="28" t="s">
        <v>49</v>
      </c>
      <c r="G56" s="28" t="s">
        <v>49</v>
      </c>
      <c r="H56" s="28" t="s">
        <v>49</v>
      </c>
      <c r="I56" s="28" t="s">
        <v>49</v>
      </c>
      <c r="J56" s="28" t="s">
        <v>49</v>
      </c>
      <c r="K56" s="28" t="s">
        <v>49</v>
      </c>
      <c r="L56" s="28" t="s">
        <v>49</v>
      </c>
      <c r="M56" s="28" t="s">
        <v>49</v>
      </c>
      <c r="N56" s="28" t="s">
        <v>49</v>
      </c>
      <c r="O56" s="28" t="s">
        <v>49</v>
      </c>
      <c r="P56" s="28" t="s">
        <v>49</v>
      </c>
      <c r="Q56" s="28" t="s">
        <v>49</v>
      </c>
      <c r="R56" s="28" t="s">
        <v>49</v>
      </c>
      <c r="S56" s="28" t="s">
        <v>46</v>
      </c>
      <c r="T56" s="28" t="s">
        <v>49</v>
      </c>
      <c r="U56" s="28" t="s">
        <v>49</v>
      </c>
      <c r="V56" s="28" t="s">
        <v>49</v>
      </c>
      <c r="W56" s="28" t="s">
        <v>49</v>
      </c>
      <c r="X56" s="28" t="s">
        <v>49</v>
      </c>
      <c r="Y56" s="28" t="s">
        <v>49</v>
      </c>
      <c r="Z56" s="28" t="s">
        <v>49</v>
      </c>
      <c r="AA56" s="28" t="s">
        <v>49</v>
      </c>
    </row>
    <row r="57" spans="1:27" s="17" customFormat="1" ht="18" customHeight="1">
      <c r="A57" s="28">
        <v>226870</v>
      </c>
      <c r="B57" s="28" t="s">
        <v>49</v>
      </c>
      <c r="C57" s="28" t="s">
        <v>46</v>
      </c>
      <c r="D57" s="28" t="s">
        <v>49</v>
      </c>
      <c r="E57" s="28" t="s">
        <v>49</v>
      </c>
      <c r="F57" s="28" t="s">
        <v>49</v>
      </c>
      <c r="G57" s="28" t="s">
        <v>49</v>
      </c>
      <c r="H57" s="28" t="s">
        <v>49</v>
      </c>
      <c r="I57" s="28" t="s">
        <v>49</v>
      </c>
      <c r="J57" s="28" t="s">
        <v>49</v>
      </c>
      <c r="K57" s="28" t="s">
        <v>49</v>
      </c>
      <c r="L57" s="28" t="s">
        <v>49</v>
      </c>
      <c r="M57" s="28" t="s">
        <v>46</v>
      </c>
      <c r="N57" s="28" t="s">
        <v>49</v>
      </c>
      <c r="O57" s="28" t="s">
        <v>49</v>
      </c>
      <c r="P57" s="28" t="s">
        <v>49</v>
      </c>
      <c r="Q57" s="28" t="s">
        <v>49</v>
      </c>
      <c r="R57" s="28" t="s">
        <v>49</v>
      </c>
      <c r="S57" s="28" t="s">
        <v>49</v>
      </c>
      <c r="T57" s="28" t="s">
        <v>49</v>
      </c>
      <c r="U57" s="28" t="s">
        <v>49</v>
      </c>
      <c r="V57" s="28" t="s">
        <v>49</v>
      </c>
      <c r="W57" s="28" t="s">
        <v>49</v>
      </c>
      <c r="X57" s="28" t="s">
        <v>49</v>
      </c>
      <c r="Y57" s="28" t="s">
        <v>49</v>
      </c>
      <c r="Z57" s="28" t="s">
        <v>49</v>
      </c>
      <c r="AA57" s="28" t="s">
        <v>49</v>
      </c>
    </row>
    <row r="58" spans="1:27" s="17" customFormat="1" ht="18" customHeight="1">
      <c r="A58" s="28">
        <v>240287</v>
      </c>
      <c r="B58" s="28" t="s">
        <v>47</v>
      </c>
      <c r="C58" s="28" t="s">
        <v>46</v>
      </c>
      <c r="D58" s="28" t="s">
        <v>47</v>
      </c>
      <c r="E58" s="28" t="s">
        <v>47</v>
      </c>
      <c r="F58" s="28" t="s">
        <v>47</v>
      </c>
      <c r="G58" s="28" t="s">
        <v>47</v>
      </c>
      <c r="H58" s="28" t="s">
        <v>47</v>
      </c>
      <c r="I58" s="28" t="s">
        <v>47</v>
      </c>
      <c r="J58" s="28" t="s">
        <v>47</v>
      </c>
      <c r="K58" s="28" t="s">
        <v>47</v>
      </c>
      <c r="L58" s="28" t="s">
        <v>47</v>
      </c>
      <c r="M58" s="28" t="s">
        <v>47</v>
      </c>
      <c r="N58" s="28" t="s">
        <v>46</v>
      </c>
      <c r="O58" s="28" t="s">
        <v>46</v>
      </c>
      <c r="P58" s="28" t="s">
        <v>47</v>
      </c>
      <c r="Q58" s="28" t="s">
        <v>47</v>
      </c>
      <c r="R58" s="28" t="s">
        <v>47</v>
      </c>
      <c r="S58" s="28" t="s">
        <v>47</v>
      </c>
      <c r="T58" s="28" t="s">
        <v>47</v>
      </c>
      <c r="U58" s="28" t="s">
        <v>47</v>
      </c>
      <c r="V58" s="28" t="s">
        <v>47</v>
      </c>
      <c r="W58" s="28" t="s">
        <v>47</v>
      </c>
      <c r="X58" s="28" t="s">
        <v>47</v>
      </c>
      <c r="Y58" s="28" t="s">
        <v>47</v>
      </c>
      <c r="Z58" s="28" t="s">
        <v>47</v>
      </c>
      <c r="AA58" s="28" t="s">
        <v>47</v>
      </c>
    </row>
    <row r="59" spans="1:27" s="17" customFormat="1" ht="18" customHeight="1">
      <c r="A59" s="28">
        <v>242367</v>
      </c>
      <c r="B59" s="28" t="s">
        <v>50</v>
      </c>
      <c r="C59" s="28" t="s">
        <v>47</v>
      </c>
      <c r="D59" s="28" t="s">
        <v>50</v>
      </c>
      <c r="E59" s="28" t="s">
        <v>50</v>
      </c>
      <c r="F59" s="28" t="s">
        <v>50</v>
      </c>
      <c r="G59" s="28" t="s">
        <v>50</v>
      </c>
      <c r="H59" s="28" t="s">
        <v>50</v>
      </c>
      <c r="I59" s="28" t="s">
        <v>50</v>
      </c>
      <c r="J59" s="28" t="s">
        <v>47</v>
      </c>
      <c r="K59" s="28" t="s">
        <v>50</v>
      </c>
      <c r="L59" s="28" t="s">
        <v>50</v>
      </c>
      <c r="M59" s="28" t="s">
        <v>50</v>
      </c>
      <c r="N59" s="28" t="s">
        <v>50</v>
      </c>
      <c r="O59" s="28" t="s">
        <v>50</v>
      </c>
      <c r="P59" s="28" t="s">
        <v>50</v>
      </c>
      <c r="Q59" s="28" t="s">
        <v>50</v>
      </c>
      <c r="R59" s="28" t="s">
        <v>50</v>
      </c>
      <c r="S59" s="28" t="s">
        <v>50</v>
      </c>
      <c r="T59" s="28" t="s">
        <v>50</v>
      </c>
      <c r="U59" s="28" t="s">
        <v>50</v>
      </c>
      <c r="V59" s="28" t="s">
        <v>50</v>
      </c>
      <c r="W59" s="28" t="s">
        <v>50</v>
      </c>
      <c r="X59" s="28" t="s">
        <v>50</v>
      </c>
      <c r="Y59" s="28" t="s">
        <v>50</v>
      </c>
      <c r="Z59" s="28" t="s">
        <v>50</v>
      </c>
      <c r="AA59" s="28" t="s">
        <v>50</v>
      </c>
    </row>
    <row r="60" spans="1:27" s="17" customFormat="1" ht="18" customHeight="1">
      <c r="A60" s="28">
        <v>242484</v>
      </c>
      <c r="B60" s="28" t="s">
        <v>46</v>
      </c>
      <c r="C60" s="28" t="s">
        <v>47</v>
      </c>
      <c r="D60" s="28" t="s">
        <v>46</v>
      </c>
      <c r="E60" s="28" t="s">
        <v>46</v>
      </c>
      <c r="F60" s="28" t="s">
        <v>46</v>
      </c>
      <c r="G60" s="28" t="s">
        <v>46</v>
      </c>
      <c r="H60" s="28" t="s">
        <v>46</v>
      </c>
      <c r="I60" s="28" t="s">
        <v>46</v>
      </c>
      <c r="J60" s="28" t="s">
        <v>46</v>
      </c>
      <c r="K60" s="28" t="s">
        <v>46</v>
      </c>
      <c r="L60" s="28" t="s">
        <v>46</v>
      </c>
      <c r="M60" s="28" t="s">
        <v>46</v>
      </c>
      <c r="N60" s="28" t="s">
        <v>46</v>
      </c>
      <c r="O60" s="28" t="s">
        <v>46</v>
      </c>
      <c r="P60" s="28" t="s">
        <v>46</v>
      </c>
      <c r="Q60" s="28" t="s">
        <v>46</v>
      </c>
      <c r="R60" s="28" t="s">
        <v>46</v>
      </c>
      <c r="S60" s="28" t="s">
        <v>46</v>
      </c>
      <c r="T60" s="28" t="s">
        <v>46</v>
      </c>
      <c r="U60" s="28" t="s">
        <v>46</v>
      </c>
      <c r="V60" s="28" t="s">
        <v>46</v>
      </c>
      <c r="W60" s="28" t="s">
        <v>46</v>
      </c>
      <c r="X60" s="28" t="s">
        <v>46</v>
      </c>
      <c r="Y60" s="28" t="s">
        <v>46</v>
      </c>
      <c r="Z60" s="28" t="s">
        <v>47</v>
      </c>
      <c r="AA60" s="28" t="s">
        <v>46</v>
      </c>
    </row>
    <row r="61" spans="1:27" s="17" customFormat="1" ht="18" customHeight="1">
      <c r="A61" s="28">
        <v>242485</v>
      </c>
      <c r="B61" s="28" t="s">
        <v>49</v>
      </c>
      <c r="C61" s="28" t="s">
        <v>50</v>
      </c>
      <c r="D61" s="28" t="s">
        <v>49</v>
      </c>
      <c r="E61" s="28" t="s">
        <v>49</v>
      </c>
      <c r="F61" s="28" t="s">
        <v>49</v>
      </c>
      <c r="G61" s="28" t="s">
        <v>49</v>
      </c>
      <c r="H61" s="28" t="s">
        <v>49</v>
      </c>
      <c r="I61" s="28" t="s">
        <v>49</v>
      </c>
      <c r="J61" s="28" t="s">
        <v>49</v>
      </c>
      <c r="K61" s="28" t="s">
        <v>49</v>
      </c>
      <c r="L61" s="28" t="s">
        <v>49</v>
      </c>
      <c r="M61" s="28" t="s">
        <v>49</v>
      </c>
      <c r="N61" s="28" t="s">
        <v>49</v>
      </c>
      <c r="O61" s="28" t="s">
        <v>49</v>
      </c>
      <c r="P61" s="28" t="s">
        <v>49</v>
      </c>
      <c r="Q61" s="28" t="s">
        <v>49</v>
      </c>
      <c r="R61" s="28" t="s">
        <v>49</v>
      </c>
      <c r="S61" s="28" t="s">
        <v>49</v>
      </c>
      <c r="T61" s="28" t="s">
        <v>49</v>
      </c>
      <c r="U61" s="28" t="s">
        <v>49</v>
      </c>
      <c r="V61" s="28" t="s">
        <v>49</v>
      </c>
      <c r="W61" s="28" t="s">
        <v>49</v>
      </c>
      <c r="X61" s="28" t="s">
        <v>49</v>
      </c>
      <c r="Y61" s="28" t="s">
        <v>49</v>
      </c>
      <c r="Z61" s="28" t="s">
        <v>50</v>
      </c>
      <c r="AA61" s="28" t="s">
        <v>49</v>
      </c>
    </row>
    <row r="62" spans="1:27" s="17" customFormat="1" ht="18" customHeight="1">
      <c r="A62" s="28">
        <v>254240</v>
      </c>
      <c r="B62" s="28" t="s">
        <v>47</v>
      </c>
      <c r="C62" s="28" t="s">
        <v>46</v>
      </c>
      <c r="D62" s="28" t="s">
        <v>58</v>
      </c>
      <c r="E62" s="28" t="s">
        <v>47</v>
      </c>
      <c r="F62" s="28" t="s">
        <v>47</v>
      </c>
      <c r="G62" s="28" t="s">
        <v>47</v>
      </c>
      <c r="H62" s="28" t="s">
        <v>46</v>
      </c>
      <c r="I62" s="28" t="s">
        <v>47</v>
      </c>
      <c r="J62" s="28" t="s">
        <v>47</v>
      </c>
      <c r="K62" s="28" t="s">
        <v>47</v>
      </c>
      <c r="L62" s="28" t="s">
        <v>47</v>
      </c>
      <c r="M62" s="28" t="s">
        <v>47</v>
      </c>
      <c r="N62" s="28" t="s">
        <v>47</v>
      </c>
      <c r="O62" s="28" t="s">
        <v>47</v>
      </c>
      <c r="P62" s="28" t="s">
        <v>47</v>
      </c>
      <c r="Q62" s="28" t="s">
        <v>47</v>
      </c>
      <c r="R62" s="28" t="s">
        <v>47</v>
      </c>
      <c r="S62" s="28" t="s">
        <v>47</v>
      </c>
      <c r="T62" s="28" t="s">
        <v>47</v>
      </c>
      <c r="U62" s="28" t="s">
        <v>47</v>
      </c>
      <c r="V62" s="28" t="s">
        <v>47</v>
      </c>
      <c r="W62" s="28" t="s">
        <v>47</v>
      </c>
      <c r="X62" s="28" t="s">
        <v>47</v>
      </c>
      <c r="Y62" s="28" t="s">
        <v>47</v>
      </c>
      <c r="Z62" s="28" t="s">
        <v>47</v>
      </c>
      <c r="AA62" s="28" t="s">
        <v>47</v>
      </c>
    </row>
    <row r="63" spans="1:27" s="17" customFormat="1" ht="18" customHeight="1">
      <c r="A63" s="28">
        <v>265953</v>
      </c>
      <c r="B63" s="28" t="s">
        <v>49</v>
      </c>
      <c r="C63" s="28" t="s">
        <v>50</v>
      </c>
      <c r="D63" s="28" t="s">
        <v>49</v>
      </c>
      <c r="E63" s="28" t="s">
        <v>49</v>
      </c>
      <c r="F63" s="28" t="s">
        <v>49</v>
      </c>
      <c r="G63" s="28" t="s">
        <v>49</v>
      </c>
      <c r="H63" s="28" t="s">
        <v>49</v>
      </c>
      <c r="I63" s="28" t="s">
        <v>49</v>
      </c>
      <c r="J63" s="28" t="s">
        <v>49</v>
      </c>
      <c r="K63" s="28" t="s">
        <v>49</v>
      </c>
      <c r="L63" s="28" t="s">
        <v>49</v>
      </c>
      <c r="M63" s="28" t="s">
        <v>49</v>
      </c>
      <c r="N63" s="28" t="s">
        <v>50</v>
      </c>
      <c r="O63" s="28" t="s">
        <v>50</v>
      </c>
      <c r="P63" s="28" t="s">
        <v>49</v>
      </c>
      <c r="Q63" s="28" t="s">
        <v>49</v>
      </c>
      <c r="R63" s="28" t="s">
        <v>49</v>
      </c>
      <c r="S63" s="28" t="s">
        <v>49</v>
      </c>
      <c r="T63" s="28" t="s">
        <v>49</v>
      </c>
      <c r="U63" s="28" t="s">
        <v>49</v>
      </c>
      <c r="V63" s="28" t="s">
        <v>49</v>
      </c>
      <c r="W63" s="28" t="s">
        <v>49</v>
      </c>
      <c r="X63" s="28" t="s">
        <v>49</v>
      </c>
      <c r="Y63" s="28" t="s">
        <v>49</v>
      </c>
      <c r="Z63" s="28" t="s">
        <v>49</v>
      </c>
      <c r="AA63" s="28" t="s">
        <v>49</v>
      </c>
    </row>
    <row r="64" spans="1:27" s="17" customFormat="1" ht="18" customHeight="1">
      <c r="A64" s="28">
        <v>276731</v>
      </c>
      <c r="B64" s="28" t="s">
        <v>50</v>
      </c>
      <c r="C64" s="28" t="s">
        <v>49</v>
      </c>
      <c r="D64" s="28" t="s">
        <v>50</v>
      </c>
      <c r="E64" s="28" t="s">
        <v>50</v>
      </c>
      <c r="F64" s="28" t="s">
        <v>50</v>
      </c>
      <c r="G64" s="28" t="s">
        <v>50</v>
      </c>
      <c r="H64" s="28" t="s">
        <v>50</v>
      </c>
      <c r="I64" s="28" t="s">
        <v>50</v>
      </c>
      <c r="J64" s="28" t="s">
        <v>50</v>
      </c>
      <c r="K64" s="28" t="s">
        <v>50</v>
      </c>
      <c r="L64" s="28" t="s">
        <v>50</v>
      </c>
      <c r="M64" s="28" t="s">
        <v>49</v>
      </c>
      <c r="N64" s="28" t="s">
        <v>50</v>
      </c>
      <c r="O64" s="28" t="s">
        <v>50</v>
      </c>
      <c r="P64" s="28" t="s">
        <v>49</v>
      </c>
      <c r="Q64" s="28" t="s">
        <v>49</v>
      </c>
      <c r="R64" s="28" t="s">
        <v>49</v>
      </c>
      <c r="S64" s="28" t="s">
        <v>49</v>
      </c>
      <c r="T64" s="28" t="s">
        <v>49</v>
      </c>
      <c r="U64" s="28" t="s">
        <v>49</v>
      </c>
      <c r="V64" s="28" t="s">
        <v>49</v>
      </c>
      <c r="W64" s="28" t="s">
        <v>49</v>
      </c>
      <c r="X64" s="28" t="s">
        <v>49</v>
      </c>
      <c r="Y64" s="28" t="s">
        <v>49</v>
      </c>
      <c r="Z64" s="28" t="s">
        <v>49</v>
      </c>
      <c r="AA64" s="28" t="s">
        <v>49</v>
      </c>
    </row>
    <row r="65" spans="1:27" s="17" customFormat="1" ht="18" customHeight="1">
      <c r="A65" s="28">
        <v>284535</v>
      </c>
      <c r="B65" s="28" t="s">
        <v>49</v>
      </c>
      <c r="C65" s="28" t="s">
        <v>50</v>
      </c>
      <c r="D65" s="28" t="s">
        <v>49</v>
      </c>
      <c r="E65" s="28" t="s">
        <v>49</v>
      </c>
      <c r="F65" s="28" t="s">
        <v>49</v>
      </c>
      <c r="G65" s="28" t="s">
        <v>49</v>
      </c>
      <c r="H65" s="28" t="s">
        <v>49</v>
      </c>
      <c r="I65" s="28" t="s">
        <v>49</v>
      </c>
      <c r="J65" s="28" t="s">
        <v>49</v>
      </c>
      <c r="K65" s="28" t="s">
        <v>50</v>
      </c>
      <c r="L65" s="28" t="s">
        <v>49</v>
      </c>
      <c r="M65" s="28" t="s">
        <v>50</v>
      </c>
      <c r="N65" s="28" t="s">
        <v>50</v>
      </c>
      <c r="O65" s="28" t="s">
        <v>50</v>
      </c>
      <c r="P65" s="28" t="s">
        <v>50</v>
      </c>
      <c r="Q65" s="28" t="s">
        <v>50</v>
      </c>
      <c r="R65" s="28" t="s">
        <v>50</v>
      </c>
      <c r="S65" s="28" t="s">
        <v>50</v>
      </c>
      <c r="T65" s="28" t="s">
        <v>50</v>
      </c>
      <c r="U65" s="28" t="s">
        <v>50</v>
      </c>
      <c r="V65" s="28" t="s">
        <v>50</v>
      </c>
      <c r="W65" s="28" t="s">
        <v>50</v>
      </c>
      <c r="X65" s="28" t="s">
        <v>50</v>
      </c>
      <c r="Y65" s="28" t="s">
        <v>50</v>
      </c>
      <c r="Z65" s="28" t="s">
        <v>50</v>
      </c>
      <c r="AA65" s="28" t="s">
        <v>50</v>
      </c>
    </row>
    <row r="66" spans="1:27" s="17" customFormat="1" ht="18" customHeight="1">
      <c r="A66" s="28">
        <v>290177</v>
      </c>
      <c r="B66" s="28" t="s">
        <v>49</v>
      </c>
      <c r="C66" s="28" t="s">
        <v>46</v>
      </c>
      <c r="D66" s="28" t="s">
        <v>49</v>
      </c>
      <c r="E66" s="28" t="s">
        <v>49</v>
      </c>
      <c r="F66" s="28" t="s">
        <v>49</v>
      </c>
      <c r="G66" s="28" t="s">
        <v>49</v>
      </c>
      <c r="H66" s="28" t="s">
        <v>49</v>
      </c>
      <c r="I66" s="28" t="s">
        <v>49</v>
      </c>
      <c r="J66" s="28" t="s">
        <v>49</v>
      </c>
      <c r="K66" s="28" t="s">
        <v>49</v>
      </c>
      <c r="L66" s="28" t="s">
        <v>49</v>
      </c>
      <c r="M66" s="28" t="s">
        <v>49</v>
      </c>
      <c r="N66" s="28" t="s">
        <v>49</v>
      </c>
      <c r="O66" s="28" t="s">
        <v>46</v>
      </c>
      <c r="P66" s="28" t="s">
        <v>49</v>
      </c>
      <c r="Q66" s="28" t="s">
        <v>49</v>
      </c>
      <c r="R66" s="28" t="s">
        <v>49</v>
      </c>
      <c r="S66" s="28" t="s">
        <v>49</v>
      </c>
      <c r="T66" s="28" t="s">
        <v>49</v>
      </c>
      <c r="U66" s="28" t="s">
        <v>49</v>
      </c>
      <c r="V66" s="28" t="s">
        <v>49</v>
      </c>
      <c r="W66" s="28" t="s">
        <v>49</v>
      </c>
      <c r="X66" s="28" t="s">
        <v>49</v>
      </c>
      <c r="Y66" s="28" t="s">
        <v>49</v>
      </c>
      <c r="Z66" s="28" t="s">
        <v>49</v>
      </c>
      <c r="AA66" s="28" t="s">
        <v>49</v>
      </c>
    </row>
    <row r="67" spans="1:27" s="17" customFormat="1" ht="18" customHeight="1">
      <c r="A67" s="28">
        <v>290386</v>
      </c>
      <c r="B67" s="28" t="s">
        <v>49</v>
      </c>
      <c r="C67" s="28" t="s">
        <v>50</v>
      </c>
      <c r="D67" s="28" t="s">
        <v>49</v>
      </c>
      <c r="E67" s="28" t="s">
        <v>49</v>
      </c>
      <c r="F67" s="28" t="s">
        <v>49</v>
      </c>
      <c r="G67" s="28" t="s">
        <v>49</v>
      </c>
      <c r="H67" s="28" t="s">
        <v>49</v>
      </c>
      <c r="I67" s="28" t="s">
        <v>49</v>
      </c>
      <c r="J67" s="28" t="s">
        <v>49</v>
      </c>
      <c r="K67" s="28" t="s">
        <v>50</v>
      </c>
      <c r="L67" s="28" t="s">
        <v>49</v>
      </c>
      <c r="M67" s="28" t="s">
        <v>49</v>
      </c>
      <c r="N67" s="28" t="s">
        <v>49</v>
      </c>
      <c r="O67" s="28" t="s">
        <v>49</v>
      </c>
      <c r="P67" s="28" t="s">
        <v>49</v>
      </c>
      <c r="Q67" s="28" t="s">
        <v>49</v>
      </c>
      <c r="R67" s="28" t="s">
        <v>49</v>
      </c>
      <c r="S67" s="28" t="s">
        <v>49</v>
      </c>
      <c r="T67" s="28" t="s">
        <v>49</v>
      </c>
      <c r="U67" s="28" t="s">
        <v>49</v>
      </c>
      <c r="V67" s="28" t="s">
        <v>49</v>
      </c>
      <c r="W67" s="28" t="s">
        <v>49</v>
      </c>
      <c r="X67" s="28" t="s">
        <v>49</v>
      </c>
      <c r="Y67" s="28" t="s">
        <v>49</v>
      </c>
      <c r="Z67" s="28" t="s">
        <v>49</v>
      </c>
      <c r="AA67" s="28" t="s">
        <v>49</v>
      </c>
    </row>
    <row r="68" spans="1:27" s="17" customFormat="1" ht="18" customHeight="1">
      <c r="A68" s="28">
        <v>290813</v>
      </c>
      <c r="B68" s="28" t="s">
        <v>47</v>
      </c>
      <c r="C68" s="28" t="s">
        <v>46</v>
      </c>
      <c r="D68" s="28" t="s">
        <v>47</v>
      </c>
      <c r="E68" s="28" t="s">
        <v>47</v>
      </c>
      <c r="F68" s="28" t="s">
        <v>47</v>
      </c>
      <c r="G68" s="28" t="s">
        <v>47</v>
      </c>
      <c r="H68" s="28" t="s">
        <v>47</v>
      </c>
      <c r="I68" s="28" t="s">
        <v>47</v>
      </c>
      <c r="J68" s="28" t="s">
        <v>47</v>
      </c>
      <c r="K68" s="28" t="s">
        <v>47</v>
      </c>
      <c r="L68" s="28" t="s">
        <v>47</v>
      </c>
      <c r="M68" s="28" t="s">
        <v>47</v>
      </c>
      <c r="N68" s="28" t="s">
        <v>47</v>
      </c>
      <c r="O68" s="28" t="s">
        <v>47</v>
      </c>
      <c r="P68" s="28" t="s">
        <v>47</v>
      </c>
      <c r="Q68" s="28" t="s">
        <v>47</v>
      </c>
      <c r="R68" s="28" t="s">
        <v>47</v>
      </c>
      <c r="S68" s="28" t="s">
        <v>47</v>
      </c>
      <c r="T68" s="28" t="s">
        <v>47</v>
      </c>
      <c r="U68" s="28" t="s">
        <v>47</v>
      </c>
      <c r="V68" s="28" t="s">
        <v>47</v>
      </c>
      <c r="W68" s="28" t="s">
        <v>47</v>
      </c>
      <c r="X68" s="28" t="s">
        <v>47</v>
      </c>
      <c r="Y68" s="28" t="s">
        <v>47</v>
      </c>
      <c r="Z68" s="28" t="s">
        <v>46</v>
      </c>
      <c r="AA68" s="28" t="s">
        <v>47</v>
      </c>
    </row>
    <row r="69" spans="1:27" s="17" customFormat="1" ht="18" customHeight="1">
      <c r="A69" s="28">
        <v>302628</v>
      </c>
      <c r="B69" s="28" t="s">
        <v>49</v>
      </c>
      <c r="C69" s="28" t="s">
        <v>50</v>
      </c>
      <c r="D69" s="28" t="s">
        <v>49</v>
      </c>
      <c r="E69" s="28" t="s">
        <v>49</v>
      </c>
      <c r="F69" s="28" t="s">
        <v>49</v>
      </c>
      <c r="G69" s="28" t="s">
        <v>49</v>
      </c>
      <c r="H69" s="28" t="s">
        <v>49</v>
      </c>
      <c r="I69" s="28" t="s">
        <v>49</v>
      </c>
      <c r="J69" s="28" t="s">
        <v>49</v>
      </c>
      <c r="K69" s="28" t="s">
        <v>49</v>
      </c>
      <c r="L69" s="28" t="s">
        <v>49</v>
      </c>
      <c r="M69" s="28" t="s">
        <v>49</v>
      </c>
      <c r="N69" s="28" t="s">
        <v>49</v>
      </c>
      <c r="O69" s="28" t="s">
        <v>49</v>
      </c>
      <c r="P69" s="28" t="s">
        <v>49</v>
      </c>
      <c r="Q69" s="28" t="s">
        <v>49</v>
      </c>
      <c r="R69" s="28" t="s">
        <v>49</v>
      </c>
      <c r="S69" s="28" t="s">
        <v>49</v>
      </c>
      <c r="T69" s="28" t="s">
        <v>49</v>
      </c>
      <c r="U69" s="28" t="s">
        <v>49</v>
      </c>
      <c r="V69" s="28" t="s">
        <v>49</v>
      </c>
      <c r="W69" s="28" t="s">
        <v>49</v>
      </c>
      <c r="X69" s="28" t="s">
        <v>49</v>
      </c>
      <c r="Y69" s="28" t="s">
        <v>49</v>
      </c>
      <c r="Z69" s="28" t="s">
        <v>49</v>
      </c>
      <c r="AA69" s="28" t="s">
        <v>50</v>
      </c>
    </row>
    <row r="70" spans="1:27" s="17" customFormat="1" ht="18" customHeight="1">
      <c r="A70" s="28">
        <v>302811</v>
      </c>
      <c r="B70" s="28" t="s">
        <v>47</v>
      </c>
      <c r="C70" s="28" t="s">
        <v>46</v>
      </c>
      <c r="D70" s="28" t="s">
        <v>47</v>
      </c>
      <c r="E70" s="28" t="s">
        <v>47</v>
      </c>
      <c r="F70" s="28" t="s">
        <v>47</v>
      </c>
      <c r="G70" s="28" t="s">
        <v>47</v>
      </c>
      <c r="H70" s="28" t="s">
        <v>47</v>
      </c>
      <c r="I70" s="28" t="s">
        <v>47</v>
      </c>
      <c r="J70" s="28" t="s">
        <v>47</v>
      </c>
      <c r="K70" s="28" t="s">
        <v>46</v>
      </c>
      <c r="L70" s="28" t="s">
        <v>47</v>
      </c>
      <c r="M70" s="28" t="s">
        <v>47</v>
      </c>
      <c r="N70" s="28" t="s">
        <v>47</v>
      </c>
      <c r="O70" s="28" t="s">
        <v>47</v>
      </c>
      <c r="P70" s="28" t="s">
        <v>47</v>
      </c>
      <c r="Q70" s="28" t="s">
        <v>47</v>
      </c>
      <c r="R70" s="28" t="s">
        <v>47</v>
      </c>
      <c r="S70" s="28" t="s">
        <v>47</v>
      </c>
      <c r="T70" s="28" t="s">
        <v>47</v>
      </c>
      <c r="U70" s="28" t="s">
        <v>47</v>
      </c>
      <c r="V70" s="28" t="s">
        <v>47</v>
      </c>
      <c r="W70" s="28" t="s">
        <v>47</v>
      </c>
      <c r="X70" s="28" t="s">
        <v>47</v>
      </c>
      <c r="Y70" s="28" t="s">
        <v>47</v>
      </c>
      <c r="Z70" s="28" t="s">
        <v>47</v>
      </c>
      <c r="AA70" s="28" t="s">
        <v>47</v>
      </c>
    </row>
    <row r="71" spans="1:27" s="17" customFormat="1" ht="18" customHeight="1">
      <c r="A71" s="28">
        <v>303834</v>
      </c>
      <c r="B71" s="28" t="s">
        <v>47</v>
      </c>
      <c r="C71" s="28" t="s">
        <v>46</v>
      </c>
      <c r="D71" s="28" t="s">
        <v>47</v>
      </c>
      <c r="E71" s="28" t="s">
        <v>47</v>
      </c>
      <c r="F71" s="28" t="s">
        <v>47</v>
      </c>
      <c r="G71" s="28" t="s">
        <v>47</v>
      </c>
      <c r="H71" s="28" t="s">
        <v>47</v>
      </c>
      <c r="I71" s="28" t="s">
        <v>47</v>
      </c>
      <c r="J71" s="28" t="s">
        <v>47</v>
      </c>
      <c r="K71" s="28" t="s">
        <v>47</v>
      </c>
      <c r="L71" s="28" t="s">
        <v>47</v>
      </c>
      <c r="M71" s="28" t="s">
        <v>47</v>
      </c>
      <c r="N71" s="28" t="s">
        <v>46</v>
      </c>
      <c r="O71" s="28" t="s">
        <v>46</v>
      </c>
      <c r="P71" s="28" t="s">
        <v>47</v>
      </c>
      <c r="Q71" s="28" t="s">
        <v>47</v>
      </c>
      <c r="R71" s="28" t="s">
        <v>47</v>
      </c>
      <c r="S71" s="28" t="s">
        <v>47</v>
      </c>
      <c r="T71" s="28" t="s">
        <v>47</v>
      </c>
      <c r="U71" s="28" t="s">
        <v>47</v>
      </c>
      <c r="V71" s="28" t="s">
        <v>47</v>
      </c>
      <c r="W71" s="28" t="s">
        <v>47</v>
      </c>
      <c r="X71" s="28" t="s">
        <v>47</v>
      </c>
      <c r="Y71" s="28" t="s">
        <v>47</v>
      </c>
      <c r="Z71" s="28" t="s">
        <v>47</v>
      </c>
      <c r="AA71" s="28" t="s">
        <v>47</v>
      </c>
    </row>
    <row r="72" spans="1:27" s="17" customFormat="1" ht="18" customHeight="1">
      <c r="A72" s="28">
        <v>304445</v>
      </c>
      <c r="B72" s="28" t="s">
        <v>49</v>
      </c>
      <c r="C72" s="28" t="s">
        <v>50</v>
      </c>
      <c r="D72" s="28" t="s">
        <v>49</v>
      </c>
      <c r="E72" s="28" t="s">
        <v>49</v>
      </c>
      <c r="F72" s="28" t="s">
        <v>49</v>
      </c>
      <c r="G72" s="28" t="s">
        <v>49</v>
      </c>
      <c r="H72" s="28" t="s">
        <v>49</v>
      </c>
      <c r="I72" s="28" t="s">
        <v>49</v>
      </c>
      <c r="J72" s="28" t="s">
        <v>49</v>
      </c>
      <c r="K72" s="28" t="s">
        <v>49</v>
      </c>
      <c r="L72" s="28" t="s">
        <v>49</v>
      </c>
      <c r="M72" s="28" t="s">
        <v>50</v>
      </c>
      <c r="N72" s="28" t="s">
        <v>49</v>
      </c>
      <c r="O72" s="28" t="s">
        <v>49</v>
      </c>
      <c r="P72" s="28" t="s">
        <v>49</v>
      </c>
      <c r="Q72" s="28" t="s">
        <v>49</v>
      </c>
      <c r="R72" s="28" t="s">
        <v>49</v>
      </c>
      <c r="S72" s="28" t="s">
        <v>49</v>
      </c>
      <c r="T72" s="28" t="s">
        <v>49</v>
      </c>
      <c r="U72" s="28" t="s">
        <v>49</v>
      </c>
      <c r="V72" s="28" t="s">
        <v>49</v>
      </c>
      <c r="W72" s="28" t="s">
        <v>49</v>
      </c>
      <c r="X72" s="28" t="s">
        <v>49</v>
      </c>
      <c r="Y72" s="28" t="s">
        <v>49</v>
      </c>
      <c r="Z72" s="28" t="s">
        <v>49</v>
      </c>
      <c r="AA72" s="28" t="s">
        <v>49</v>
      </c>
    </row>
    <row r="73" spans="1:27" s="17" customFormat="1" ht="18" customHeight="1">
      <c r="A73" s="28">
        <v>308484</v>
      </c>
      <c r="B73" s="28" t="s">
        <v>49</v>
      </c>
      <c r="C73" s="28" t="s">
        <v>50</v>
      </c>
      <c r="D73" s="28" t="s">
        <v>49</v>
      </c>
      <c r="E73" s="28" t="s">
        <v>49</v>
      </c>
      <c r="F73" s="28" t="s">
        <v>49</v>
      </c>
      <c r="G73" s="28" t="s">
        <v>49</v>
      </c>
      <c r="H73" s="28" t="s">
        <v>49</v>
      </c>
      <c r="I73" s="28" t="s">
        <v>49</v>
      </c>
      <c r="J73" s="28" t="s">
        <v>49</v>
      </c>
      <c r="K73" s="28" t="s">
        <v>49</v>
      </c>
      <c r="L73" s="28" t="s">
        <v>50</v>
      </c>
      <c r="M73" s="28" t="s">
        <v>49</v>
      </c>
      <c r="N73" s="28" t="s">
        <v>49</v>
      </c>
      <c r="O73" s="28" t="s">
        <v>49</v>
      </c>
      <c r="P73" s="28" t="s">
        <v>49</v>
      </c>
      <c r="Q73" s="28" t="s">
        <v>49</v>
      </c>
      <c r="R73" s="28" t="s">
        <v>49</v>
      </c>
      <c r="S73" s="28" t="s">
        <v>49</v>
      </c>
      <c r="T73" s="28" t="s">
        <v>49</v>
      </c>
      <c r="U73" s="28" t="s">
        <v>49</v>
      </c>
      <c r="V73" s="28" t="s">
        <v>49</v>
      </c>
      <c r="W73" s="28" t="s">
        <v>49</v>
      </c>
      <c r="X73" s="28" t="s">
        <v>49</v>
      </c>
      <c r="Y73" s="28" t="s">
        <v>49</v>
      </c>
      <c r="Z73" s="28" t="s">
        <v>49</v>
      </c>
      <c r="AA73" s="28" t="s">
        <v>49</v>
      </c>
    </row>
    <row r="74" spans="1:27" s="17" customFormat="1" ht="18" customHeight="1">
      <c r="A74" s="28">
        <v>310396</v>
      </c>
      <c r="B74" s="28" t="s">
        <v>50</v>
      </c>
      <c r="C74" s="28" t="s">
        <v>49</v>
      </c>
      <c r="D74" s="28" t="s">
        <v>50</v>
      </c>
      <c r="E74" s="28" t="s">
        <v>50</v>
      </c>
      <c r="F74" s="28" t="s">
        <v>50</v>
      </c>
      <c r="G74" s="28" t="s">
        <v>50</v>
      </c>
      <c r="H74" s="28" t="s">
        <v>50</v>
      </c>
      <c r="I74" s="28" t="s">
        <v>50</v>
      </c>
      <c r="J74" s="28" t="s">
        <v>50</v>
      </c>
      <c r="K74" s="28" t="s">
        <v>50</v>
      </c>
      <c r="L74" s="28" t="s">
        <v>50</v>
      </c>
      <c r="M74" s="28" t="s">
        <v>50</v>
      </c>
      <c r="N74" s="28" t="s">
        <v>49</v>
      </c>
      <c r="O74" s="28" t="s">
        <v>49</v>
      </c>
      <c r="P74" s="28" t="s">
        <v>50</v>
      </c>
      <c r="Q74" s="28" t="s">
        <v>50</v>
      </c>
      <c r="R74" s="28" t="s">
        <v>50</v>
      </c>
      <c r="S74" s="28" t="s">
        <v>50</v>
      </c>
      <c r="T74" s="28" t="s">
        <v>50</v>
      </c>
      <c r="U74" s="28" t="s">
        <v>50</v>
      </c>
      <c r="V74" s="28" t="s">
        <v>50</v>
      </c>
      <c r="W74" s="28" t="s">
        <v>50</v>
      </c>
      <c r="X74" s="28" t="s">
        <v>50</v>
      </c>
      <c r="Y74" s="28" t="s">
        <v>50</v>
      </c>
      <c r="Z74" s="28" t="s">
        <v>50</v>
      </c>
      <c r="AA74" s="28" t="s">
        <v>50</v>
      </c>
    </row>
    <row r="75" spans="1:27" s="17" customFormat="1" ht="18" customHeight="1">
      <c r="A75" s="28">
        <v>311833</v>
      </c>
      <c r="B75" s="28" t="s">
        <v>49</v>
      </c>
      <c r="C75" s="28" t="s">
        <v>50</v>
      </c>
      <c r="D75" s="28" t="s">
        <v>49</v>
      </c>
      <c r="E75" s="28" t="s">
        <v>49</v>
      </c>
      <c r="F75" s="28" t="s">
        <v>49</v>
      </c>
      <c r="G75" s="28" t="s">
        <v>49</v>
      </c>
      <c r="H75" s="28" t="s">
        <v>49</v>
      </c>
      <c r="I75" s="28" t="s">
        <v>49</v>
      </c>
      <c r="J75" s="28" t="s">
        <v>49</v>
      </c>
      <c r="K75" s="28" t="s">
        <v>49</v>
      </c>
      <c r="L75" s="28" t="s">
        <v>49</v>
      </c>
      <c r="M75" s="28" t="s">
        <v>49</v>
      </c>
      <c r="N75" s="28" t="s">
        <v>49</v>
      </c>
      <c r="O75" s="28" t="s">
        <v>49</v>
      </c>
      <c r="P75" s="28" t="s">
        <v>49</v>
      </c>
      <c r="Q75" s="28" t="s">
        <v>49</v>
      </c>
      <c r="R75" s="28" t="s">
        <v>49</v>
      </c>
      <c r="S75" s="28" t="s">
        <v>49</v>
      </c>
      <c r="T75" s="28" t="s">
        <v>50</v>
      </c>
      <c r="U75" s="28" t="s">
        <v>49</v>
      </c>
      <c r="V75" s="28" t="s">
        <v>49</v>
      </c>
      <c r="W75" s="28" t="s">
        <v>49</v>
      </c>
      <c r="X75" s="28" t="s">
        <v>49</v>
      </c>
      <c r="Y75" s="28" t="s">
        <v>49</v>
      </c>
      <c r="Z75" s="28" t="s">
        <v>49</v>
      </c>
      <c r="AA75" s="28" t="s">
        <v>49</v>
      </c>
    </row>
    <row r="76" spans="1:27" s="17" customFormat="1" ht="18" customHeight="1">
      <c r="A76" s="28">
        <v>314866</v>
      </c>
      <c r="B76" s="28" t="s">
        <v>49</v>
      </c>
      <c r="C76" s="28" t="s">
        <v>50</v>
      </c>
      <c r="D76" s="28" t="s">
        <v>49</v>
      </c>
      <c r="E76" s="28" t="s">
        <v>49</v>
      </c>
      <c r="F76" s="28" t="s">
        <v>49</v>
      </c>
      <c r="G76" s="28" t="s">
        <v>49</v>
      </c>
      <c r="H76" s="28" t="s">
        <v>49</v>
      </c>
      <c r="I76" s="28" t="s">
        <v>49</v>
      </c>
      <c r="J76" s="28" t="s">
        <v>49</v>
      </c>
      <c r="K76" s="28" t="s">
        <v>49</v>
      </c>
      <c r="L76" s="28" t="s">
        <v>49</v>
      </c>
      <c r="M76" s="28" t="s">
        <v>49</v>
      </c>
      <c r="N76" s="28" t="s">
        <v>49</v>
      </c>
      <c r="O76" s="28" t="s">
        <v>50</v>
      </c>
      <c r="P76" s="28" t="s">
        <v>49</v>
      </c>
      <c r="Q76" s="28" t="s">
        <v>49</v>
      </c>
      <c r="R76" s="28" t="s">
        <v>49</v>
      </c>
      <c r="S76" s="28" t="s">
        <v>49</v>
      </c>
      <c r="T76" s="28" t="s">
        <v>49</v>
      </c>
      <c r="U76" s="28" t="s">
        <v>49</v>
      </c>
      <c r="V76" s="28" t="s">
        <v>49</v>
      </c>
      <c r="W76" s="28" t="s">
        <v>49</v>
      </c>
      <c r="X76" s="28" t="s">
        <v>49</v>
      </c>
      <c r="Y76" s="28" t="s">
        <v>49</v>
      </c>
      <c r="Z76" s="28" t="s">
        <v>49</v>
      </c>
      <c r="AA76" s="28" t="s">
        <v>49</v>
      </c>
    </row>
    <row r="77" spans="1:27" s="17" customFormat="1" ht="18" customHeight="1">
      <c r="A77" s="28">
        <v>318712</v>
      </c>
      <c r="B77" s="28" t="s">
        <v>49</v>
      </c>
      <c r="C77" s="28" t="s">
        <v>50</v>
      </c>
      <c r="D77" s="28" t="s">
        <v>49</v>
      </c>
      <c r="E77" s="28" t="s">
        <v>49</v>
      </c>
      <c r="F77" s="28" t="s">
        <v>49</v>
      </c>
      <c r="G77" s="28" t="s">
        <v>49</v>
      </c>
      <c r="H77" s="28" t="s">
        <v>49</v>
      </c>
      <c r="I77" s="28" t="s">
        <v>49</v>
      </c>
      <c r="J77" s="28" t="s">
        <v>49</v>
      </c>
      <c r="K77" s="28" t="s">
        <v>49</v>
      </c>
      <c r="L77" s="28" t="s">
        <v>49</v>
      </c>
      <c r="M77" s="28" t="s">
        <v>49</v>
      </c>
      <c r="N77" s="28" t="s">
        <v>49</v>
      </c>
      <c r="O77" s="28" t="s">
        <v>50</v>
      </c>
      <c r="P77" s="28" t="s">
        <v>49</v>
      </c>
      <c r="Q77" s="28" t="s">
        <v>49</v>
      </c>
      <c r="R77" s="28" t="s">
        <v>49</v>
      </c>
      <c r="S77" s="28" t="s">
        <v>49</v>
      </c>
      <c r="T77" s="28" t="s">
        <v>49</v>
      </c>
      <c r="U77" s="28" t="s">
        <v>49</v>
      </c>
      <c r="V77" s="28" t="s">
        <v>49</v>
      </c>
      <c r="W77" s="28" t="s">
        <v>49</v>
      </c>
      <c r="X77" s="28" t="s">
        <v>49</v>
      </c>
      <c r="Y77" s="28" t="s">
        <v>49</v>
      </c>
      <c r="Z77" s="28" t="s">
        <v>49</v>
      </c>
      <c r="AA77" s="28" t="s">
        <v>49</v>
      </c>
    </row>
    <row r="78" spans="1:27" s="17" customFormat="1" ht="18" customHeight="1">
      <c r="A78" s="28">
        <v>324719</v>
      </c>
      <c r="B78" s="28" t="s">
        <v>49</v>
      </c>
      <c r="C78" s="28" t="s">
        <v>46</v>
      </c>
      <c r="D78" s="28" t="s">
        <v>49</v>
      </c>
      <c r="E78" s="28" t="s">
        <v>49</v>
      </c>
      <c r="F78" s="28" t="s">
        <v>49</v>
      </c>
      <c r="G78" s="28" t="s">
        <v>49</v>
      </c>
      <c r="H78" s="28" t="s">
        <v>49</v>
      </c>
      <c r="I78" s="28" t="s">
        <v>49</v>
      </c>
      <c r="J78" s="28" t="s">
        <v>49</v>
      </c>
      <c r="K78" s="28" t="s">
        <v>49</v>
      </c>
      <c r="L78" s="28" t="s">
        <v>49</v>
      </c>
      <c r="M78" s="28" t="s">
        <v>49</v>
      </c>
      <c r="N78" s="28" t="s">
        <v>49</v>
      </c>
      <c r="O78" s="28" t="s">
        <v>49</v>
      </c>
      <c r="P78" s="28" t="s">
        <v>49</v>
      </c>
      <c r="Q78" s="28" t="s">
        <v>49</v>
      </c>
      <c r="R78" s="28" t="s">
        <v>49</v>
      </c>
      <c r="S78" s="28" t="s">
        <v>49</v>
      </c>
      <c r="T78" s="28" t="s">
        <v>46</v>
      </c>
      <c r="U78" s="28" t="s">
        <v>49</v>
      </c>
      <c r="V78" s="28" t="s">
        <v>49</v>
      </c>
      <c r="W78" s="28" t="s">
        <v>49</v>
      </c>
      <c r="X78" s="28" t="s">
        <v>49</v>
      </c>
      <c r="Y78" s="28" t="s">
        <v>49</v>
      </c>
      <c r="Z78" s="28" t="s">
        <v>49</v>
      </c>
      <c r="AA78" s="28" t="s">
        <v>49</v>
      </c>
    </row>
    <row r="79" spans="1:27" s="17" customFormat="1" ht="18" customHeight="1">
      <c r="A79" s="28">
        <v>326436</v>
      </c>
      <c r="B79" s="28" t="s">
        <v>47</v>
      </c>
      <c r="C79" s="28" t="s">
        <v>46</v>
      </c>
      <c r="D79" s="28" t="s">
        <v>47</v>
      </c>
      <c r="E79" s="28" t="s">
        <v>47</v>
      </c>
      <c r="F79" s="28" t="s">
        <v>47</v>
      </c>
      <c r="G79" s="28" t="s">
        <v>47</v>
      </c>
      <c r="H79" s="28" t="s">
        <v>47</v>
      </c>
      <c r="I79" s="28" t="s">
        <v>47</v>
      </c>
      <c r="J79" s="28" t="s">
        <v>47</v>
      </c>
      <c r="K79" s="28" t="s">
        <v>47</v>
      </c>
      <c r="L79" s="28" t="s">
        <v>46</v>
      </c>
      <c r="M79" s="28" t="s">
        <v>47</v>
      </c>
      <c r="N79" s="28" t="s">
        <v>47</v>
      </c>
      <c r="O79" s="28" t="s">
        <v>47</v>
      </c>
      <c r="P79" s="28" t="s">
        <v>47</v>
      </c>
      <c r="Q79" s="28" t="s">
        <v>47</v>
      </c>
      <c r="R79" s="28" t="s">
        <v>47</v>
      </c>
      <c r="S79" s="28" t="s">
        <v>47</v>
      </c>
      <c r="T79" s="28" t="s">
        <v>47</v>
      </c>
      <c r="U79" s="28" t="s">
        <v>47</v>
      </c>
      <c r="V79" s="28" t="s">
        <v>47</v>
      </c>
      <c r="W79" s="28" t="s">
        <v>47</v>
      </c>
      <c r="X79" s="28" t="s">
        <v>47</v>
      </c>
      <c r="Y79" s="28" t="s">
        <v>47</v>
      </c>
      <c r="Z79" s="28" t="s">
        <v>47</v>
      </c>
      <c r="AA79" s="28" t="s">
        <v>47</v>
      </c>
    </row>
    <row r="80" spans="1:27" s="17" customFormat="1" ht="18" customHeight="1">
      <c r="A80" s="28">
        <v>326596</v>
      </c>
      <c r="B80" s="28" t="s">
        <v>47</v>
      </c>
      <c r="C80" s="28" t="s">
        <v>46</v>
      </c>
      <c r="D80" s="28" t="s">
        <v>47</v>
      </c>
      <c r="E80" s="28" t="s">
        <v>47</v>
      </c>
      <c r="F80" s="28" t="s">
        <v>47</v>
      </c>
      <c r="G80" s="28" t="s">
        <v>47</v>
      </c>
      <c r="H80" s="28" t="s">
        <v>47</v>
      </c>
      <c r="I80" s="28" t="s">
        <v>47</v>
      </c>
      <c r="J80" s="28" t="s">
        <v>47</v>
      </c>
      <c r="K80" s="28" t="s">
        <v>47</v>
      </c>
      <c r="L80" s="28" t="s">
        <v>47</v>
      </c>
      <c r="M80" s="28" t="s">
        <v>47</v>
      </c>
      <c r="N80" s="28" t="s">
        <v>47</v>
      </c>
      <c r="O80" s="28" t="s">
        <v>47</v>
      </c>
      <c r="P80" s="28" t="s">
        <v>47</v>
      </c>
      <c r="Q80" s="28" t="s">
        <v>47</v>
      </c>
      <c r="R80" s="28" t="s">
        <v>46</v>
      </c>
      <c r="S80" s="28" t="s">
        <v>47</v>
      </c>
      <c r="T80" s="28" t="s">
        <v>47</v>
      </c>
      <c r="U80" s="28" t="s">
        <v>47</v>
      </c>
      <c r="V80" s="28" t="s">
        <v>46</v>
      </c>
      <c r="W80" s="28" t="s">
        <v>47</v>
      </c>
      <c r="X80" s="28" t="s">
        <v>47</v>
      </c>
      <c r="Y80" s="28" t="s">
        <v>47</v>
      </c>
      <c r="Z80" s="28" t="s">
        <v>46</v>
      </c>
      <c r="AA80" s="28" t="s">
        <v>47</v>
      </c>
    </row>
    <row r="81" spans="1:27" s="17" customFormat="1" ht="18" customHeight="1">
      <c r="A81" s="28">
        <v>330026</v>
      </c>
      <c r="B81" s="28" t="s">
        <v>50</v>
      </c>
      <c r="C81" s="28" t="s">
        <v>49</v>
      </c>
      <c r="D81" s="28" t="s">
        <v>50</v>
      </c>
      <c r="E81" s="28" t="s">
        <v>50</v>
      </c>
      <c r="F81" s="28" t="s">
        <v>50</v>
      </c>
      <c r="G81" s="28" t="s">
        <v>50</v>
      </c>
      <c r="H81" s="28" t="s">
        <v>50</v>
      </c>
      <c r="I81" s="28" t="s">
        <v>50</v>
      </c>
      <c r="J81" s="28" t="s">
        <v>50</v>
      </c>
      <c r="K81" s="28" t="s">
        <v>50</v>
      </c>
      <c r="L81" s="28" t="s">
        <v>50</v>
      </c>
      <c r="M81" s="28" t="s">
        <v>50</v>
      </c>
      <c r="N81" s="28" t="s">
        <v>50</v>
      </c>
      <c r="O81" s="28" t="s">
        <v>50</v>
      </c>
      <c r="P81" s="28" t="s">
        <v>49</v>
      </c>
      <c r="Q81" s="28" t="s">
        <v>49</v>
      </c>
      <c r="R81" s="28" t="s">
        <v>49</v>
      </c>
      <c r="S81" s="28" t="s">
        <v>50</v>
      </c>
      <c r="T81" s="28" t="s">
        <v>49</v>
      </c>
      <c r="U81" s="28" t="s">
        <v>49</v>
      </c>
      <c r="V81" s="28" t="s">
        <v>49</v>
      </c>
      <c r="W81" s="28" t="s">
        <v>49</v>
      </c>
      <c r="X81" s="28" t="s">
        <v>49</v>
      </c>
      <c r="Y81" s="28" t="s">
        <v>49</v>
      </c>
      <c r="Z81" s="28" t="s">
        <v>49</v>
      </c>
      <c r="AA81" s="28" t="s">
        <v>49</v>
      </c>
    </row>
    <row r="82" spans="1:27" s="17" customFormat="1" ht="18" customHeight="1">
      <c r="A82" s="28">
        <v>330028</v>
      </c>
      <c r="B82" s="28" t="s">
        <v>49</v>
      </c>
      <c r="C82" s="28" t="s">
        <v>50</v>
      </c>
      <c r="D82" s="28" t="s">
        <v>49</v>
      </c>
      <c r="E82" s="28" t="s">
        <v>49</v>
      </c>
      <c r="F82" s="28" t="s">
        <v>49</v>
      </c>
      <c r="G82" s="28" t="s">
        <v>49</v>
      </c>
      <c r="H82" s="28" t="s">
        <v>49</v>
      </c>
      <c r="I82" s="28" t="s">
        <v>49</v>
      </c>
      <c r="J82" s="28" t="s">
        <v>49</v>
      </c>
      <c r="K82" s="28" t="s">
        <v>49</v>
      </c>
      <c r="L82" s="28" t="s">
        <v>49</v>
      </c>
      <c r="M82" s="28" t="s">
        <v>49</v>
      </c>
      <c r="N82" s="28" t="s">
        <v>49</v>
      </c>
      <c r="O82" s="28" t="s">
        <v>49</v>
      </c>
      <c r="P82" s="28" t="s">
        <v>50</v>
      </c>
      <c r="Q82" s="28" t="s">
        <v>50</v>
      </c>
      <c r="R82" s="28" t="s">
        <v>50</v>
      </c>
      <c r="S82" s="28" t="s">
        <v>49</v>
      </c>
      <c r="T82" s="28" t="s">
        <v>50</v>
      </c>
      <c r="U82" s="28" t="s">
        <v>50</v>
      </c>
      <c r="V82" s="28" t="s">
        <v>50</v>
      </c>
      <c r="W82" s="28" t="s">
        <v>50</v>
      </c>
      <c r="X82" s="28" t="s">
        <v>50</v>
      </c>
      <c r="Y82" s="28" t="s">
        <v>50</v>
      </c>
      <c r="Z82" s="28" t="s">
        <v>50</v>
      </c>
      <c r="AA82" s="28" t="s">
        <v>50</v>
      </c>
    </row>
    <row r="83" spans="1:27" s="17" customFormat="1" ht="18" customHeight="1">
      <c r="A83" s="28">
        <v>330795</v>
      </c>
      <c r="B83" s="28" t="s">
        <v>47</v>
      </c>
      <c r="C83" s="28" t="s">
        <v>46</v>
      </c>
      <c r="D83" s="28" t="s">
        <v>47</v>
      </c>
      <c r="E83" s="28" t="s">
        <v>47</v>
      </c>
      <c r="F83" s="28" t="s">
        <v>47</v>
      </c>
      <c r="G83" s="28" t="s">
        <v>47</v>
      </c>
      <c r="H83" s="28" t="s">
        <v>47</v>
      </c>
      <c r="I83" s="28" t="s">
        <v>46</v>
      </c>
      <c r="J83" s="28" t="s">
        <v>47</v>
      </c>
      <c r="K83" s="28" t="s">
        <v>47</v>
      </c>
      <c r="L83" s="28" t="s">
        <v>47</v>
      </c>
      <c r="M83" s="28" t="s">
        <v>47</v>
      </c>
      <c r="N83" s="28" t="s">
        <v>47</v>
      </c>
      <c r="O83" s="28" t="s">
        <v>47</v>
      </c>
      <c r="P83" s="28" t="s">
        <v>47</v>
      </c>
      <c r="Q83" s="28" t="s">
        <v>47</v>
      </c>
      <c r="R83" s="28" t="s">
        <v>47</v>
      </c>
      <c r="S83" s="28" t="s">
        <v>47</v>
      </c>
      <c r="T83" s="28" t="s">
        <v>47</v>
      </c>
      <c r="U83" s="28" t="s">
        <v>47</v>
      </c>
      <c r="V83" s="28" t="s">
        <v>47</v>
      </c>
      <c r="W83" s="28" t="s">
        <v>47</v>
      </c>
      <c r="X83" s="28" t="s">
        <v>47</v>
      </c>
      <c r="Y83" s="28" t="s">
        <v>47</v>
      </c>
      <c r="Z83" s="28" t="s">
        <v>47</v>
      </c>
      <c r="AA83" s="28" t="s">
        <v>47</v>
      </c>
    </row>
    <row r="84" spans="1:27" s="17" customFormat="1" ht="18" customHeight="1">
      <c r="A84" s="28">
        <v>335840</v>
      </c>
      <c r="B84" s="28" t="s">
        <v>47</v>
      </c>
      <c r="C84" s="28" t="s">
        <v>46</v>
      </c>
      <c r="D84" s="28" t="s">
        <v>47</v>
      </c>
      <c r="E84" s="28" t="s">
        <v>46</v>
      </c>
      <c r="F84" s="28" t="s">
        <v>47</v>
      </c>
      <c r="G84" s="28" t="s">
        <v>47</v>
      </c>
      <c r="H84" s="28" t="s">
        <v>47</v>
      </c>
      <c r="I84" s="28" t="s">
        <v>47</v>
      </c>
      <c r="J84" s="28" t="s">
        <v>47</v>
      </c>
      <c r="K84" s="28" t="s">
        <v>47</v>
      </c>
      <c r="L84" s="28" t="s">
        <v>47</v>
      </c>
      <c r="M84" s="28" t="s">
        <v>47</v>
      </c>
      <c r="N84" s="28" t="s">
        <v>47</v>
      </c>
      <c r="O84" s="28" t="s">
        <v>47</v>
      </c>
      <c r="P84" s="28" t="s">
        <v>47</v>
      </c>
      <c r="Q84" s="28" t="s">
        <v>47</v>
      </c>
      <c r="R84" s="28" t="s">
        <v>47</v>
      </c>
      <c r="S84" s="28" t="s">
        <v>47</v>
      </c>
      <c r="T84" s="28" t="s">
        <v>47</v>
      </c>
      <c r="U84" s="28" t="s">
        <v>47</v>
      </c>
      <c r="V84" s="28" t="s">
        <v>47</v>
      </c>
      <c r="W84" s="28" t="s">
        <v>47</v>
      </c>
      <c r="X84" s="28" t="s">
        <v>47</v>
      </c>
      <c r="Y84" s="28" t="s">
        <v>47</v>
      </c>
      <c r="Z84" s="28" t="s">
        <v>47</v>
      </c>
      <c r="AA84" s="28" t="s">
        <v>47</v>
      </c>
    </row>
    <row r="85" spans="1:27" s="17" customFormat="1" ht="18" customHeight="1">
      <c r="A85" s="28">
        <v>341470</v>
      </c>
      <c r="B85" s="28" t="s">
        <v>47</v>
      </c>
      <c r="C85" s="28" t="s">
        <v>46</v>
      </c>
      <c r="D85" s="28" t="s">
        <v>47</v>
      </c>
      <c r="E85" s="28" t="s">
        <v>47</v>
      </c>
      <c r="F85" s="28" t="s">
        <v>47</v>
      </c>
      <c r="G85" s="28" t="s">
        <v>46</v>
      </c>
      <c r="H85" s="28" t="s">
        <v>47</v>
      </c>
      <c r="I85" s="28" t="s">
        <v>46</v>
      </c>
      <c r="J85" s="28" t="s">
        <v>47</v>
      </c>
      <c r="K85" s="28" t="s">
        <v>47</v>
      </c>
      <c r="L85" s="28" t="s">
        <v>47</v>
      </c>
      <c r="M85" s="28" t="s">
        <v>47</v>
      </c>
      <c r="N85" s="28" t="s">
        <v>47</v>
      </c>
      <c r="O85" s="28" t="s">
        <v>47</v>
      </c>
      <c r="P85" s="28" t="s">
        <v>47</v>
      </c>
      <c r="Q85" s="28" t="s">
        <v>47</v>
      </c>
      <c r="R85" s="28" t="s">
        <v>47</v>
      </c>
      <c r="S85" s="28" t="s">
        <v>47</v>
      </c>
      <c r="T85" s="28" t="s">
        <v>47</v>
      </c>
      <c r="U85" s="28" t="s">
        <v>47</v>
      </c>
      <c r="V85" s="28" t="s">
        <v>47</v>
      </c>
      <c r="W85" s="28" t="s">
        <v>47</v>
      </c>
      <c r="X85" s="28" t="s">
        <v>47</v>
      </c>
      <c r="Y85" s="28" t="s">
        <v>47</v>
      </c>
      <c r="Z85" s="28" t="s">
        <v>47</v>
      </c>
      <c r="AA85" s="28" t="s">
        <v>47</v>
      </c>
    </row>
    <row r="86" spans="1:27" s="17" customFormat="1" ht="18" customHeight="1">
      <c r="A86" s="28">
        <v>341840</v>
      </c>
      <c r="B86" s="28" t="s">
        <v>47</v>
      </c>
      <c r="C86" s="28" t="s">
        <v>50</v>
      </c>
      <c r="D86" s="28" t="s">
        <v>47</v>
      </c>
      <c r="E86" s="28" t="s">
        <v>47</v>
      </c>
      <c r="F86" s="28" t="s">
        <v>47</v>
      </c>
      <c r="G86" s="28" t="s">
        <v>47</v>
      </c>
      <c r="H86" s="28" t="s">
        <v>47</v>
      </c>
      <c r="I86" s="28" t="s">
        <v>47</v>
      </c>
      <c r="J86" s="28" t="s">
        <v>47</v>
      </c>
      <c r="K86" s="28" t="s">
        <v>50</v>
      </c>
      <c r="L86" s="28" t="s">
        <v>47</v>
      </c>
      <c r="M86" s="28" t="s">
        <v>47</v>
      </c>
      <c r="N86" s="28" t="s">
        <v>47</v>
      </c>
      <c r="O86" s="28" t="s">
        <v>47</v>
      </c>
      <c r="P86" s="28" t="s">
        <v>47</v>
      </c>
      <c r="Q86" s="28" t="s">
        <v>47</v>
      </c>
      <c r="R86" s="28" t="s">
        <v>47</v>
      </c>
      <c r="S86" s="28" t="s">
        <v>47</v>
      </c>
      <c r="T86" s="28" t="s">
        <v>47</v>
      </c>
      <c r="U86" s="28" t="s">
        <v>47</v>
      </c>
      <c r="V86" s="28" t="s">
        <v>47</v>
      </c>
      <c r="W86" s="28" t="s">
        <v>47</v>
      </c>
      <c r="X86" s="28" t="s">
        <v>47</v>
      </c>
      <c r="Y86" s="28" t="s">
        <v>47</v>
      </c>
      <c r="Z86" s="28" t="s">
        <v>47</v>
      </c>
      <c r="AA86" s="28" t="s">
        <v>47</v>
      </c>
    </row>
    <row r="87" spans="1:27" s="17" customFormat="1" ht="18" customHeight="1">
      <c r="A87" s="28">
        <v>341865</v>
      </c>
      <c r="B87" s="28" t="s">
        <v>49</v>
      </c>
      <c r="C87" s="28" t="s">
        <v>47</v>
      </c>
      <c r="D87" s="28" t="s">
        <v>49</v>
      </c>
      <c r="E87" s="28" t="s">
        <v>49</v>
      </c>
      <c r="F87" s="28" t="s">
        <v>49</v>
      </c>
      <c r="G87" s="28" t="s">
        <v>49</v>
      </c>
      <c r="H87" s="28" t="s">
        <v>49</v>
      </c>
      <c r="I87" s="28" t="s">
        <v>49</v>
      </c>
      <c r="J87" s="28" t="s">
        <v>49</v>
      </c>
      <c r="K87" s="28" t="s">
        <v>49</v>
      </c>
      <c r="L87" s="28" t="s">
        <v>49</v>
      </c>
      <c r="M87" s="28" t="s">
        <v>47</v>
      </c>
      <c r="N87" s="28" t="s">
        <v>49</v>
      </c>
      <c r="O87" s="28" t="s">
        <v>49</v>
      </c>
      <c r="P87" s="28" t="s">
        <v>49</v>
      </c>
      <c r="Q87" s="28" t="s">
        <v>49</v>
      </c>
      <c r="R87" s="28" t="s">
        <v>49</v>
      </c>
      <c r="S87" s="28" t="s">
        <v>49</v>
      </c>
      <c r="T87" s="28" t="s">
        <v>49</v>
      </c>
      <c r="U87" s="28" t="s">
        <v>49</v>
      </c>
      <c r="V87" s="28" t="s">
        <v>49</v>
      </c>
      <c r="W87" s="28" t="s">
        <v>49</v>
      </c>
      <c r="X87" s="28" t="s">
        <v>49</v>
      </c>
      <c r="Y87" s="28" t="s">
        <v>49</v>
      </c>
      <c r="Z87" s="28" t="s">
        <v>49</v>
      </c>
      <c r="AA87" s="28" t="s">
        <v>49</v>
      </c>
    </row>
    <row r="88" spans="1:27" s="17" customFormat="1" ht="18" customHeight="1">
      <c r="A88" s="28">
        <v>342001</v>
      </c>
      <c r="B88" s="28" t="s">
        <v>47</v>
      </c>
      <c r="C88" s="28" t="s">
        <v>46</v>
      </c>
      <c r="D88" s="28" t="s">
        <v>47</v>
      </c>
      <c r="E88" s="28" t="s">
        <v>47</v>
      </c>
      <c r="F88" s="28" t="s">
        <v>47</v>
      </c>
      <c r="G88" s="28" t="s">
        <v>47</v>
      </c>
      <c r="H88" s="28" t="s">
        <v>47</v>
      </c>
      <c r="I88" s="28" t="s">
        <v>47</v>
      </c>
      <c r="J88" s="28" t="s">
        <v>47</v>
      </c>
      <c r="K88" s="28" t="s">
        <v>47</v>
      </c>
      <c r="L88" s="28" t="s">
        <v>47</v>
      </c>
      <c r="M88" s="28" t="s">
        <v>46</v>
      </c>
      <c r="N88" s="28" t="s">
        <v>47</v>
      </c>
      <c r="O88" s="28" t="s">
        <v>47</v>
      </c>
      <c r="P88" s="28" t="s">
        <v>47</v>
      </c>
      <c r="Q88" s="28" t="s">
        <v>47</v>
      </c>
      <c r="R88" s="28" t="s">
        <v>47</v>
      </c>
      <c r="S88" s="28" t="s">
        <v>47</v>
      </c>
      <c r="T88" s="28" t="s">
        <v>47</v>
      </c>
      <c r="U88" s="28" t="s">
        <v>47</v>
      </c>
      <c r="V88" s="28" t="s">
        <v>47</v>
      </c>
      <c r="W88" s="28" t="s">
        <v>47</v>
      </c>
      <c r="X88" s="28" t="s">
        <v>47</v>
      </c>
      <c r="Y88" s="28" t="s">
        <v>47</v>
      </c>
      <c r="Z88" s="28" t="s">
        <v>47</v>
      </c>
      <c r="AA88" s="28" t="s">
        <v>47</v>
      </c>
    </row>
    <row r="89" spans="1:27" s="17" customFormat="1" ht="18" customHeight="1">
      <c r="A89" s="28">
        <v>342897</v>
      </c>
      <c r="B89" s="28" t="s">
        <v>49</v>
      </c>
      <c r="C89" s="28" t="s">
        <v>50</v>
      </c>
      <c r="D89" s="28" t="s">
        <v>49</v>
      </c>
      <c r="E89" s="28" t="s">
        <v>49</v>
      </c>
      <c r="F89" s="28" t="s">
        <v>49</v>
      </c>
      <c r="G89" s="28" t="s">
        <v>49</v>
      </c>
      <c r="H89" s="28" t="s">
        <v>50</v>
      </c>
      <c r="I89" s="28" t="s">
        <v>49</v>
      </c>
      <c r="J89" s="28" t="s">
        <v>49</v>
      </c>
      <c r="K89" s="28" t="s">
        <v>49</v>
      </c>
      <c r="L89" s="28" t="s">
        <v>49</v>
      </c>
      <c r="M89" s="28" t="s">
        <v>49</v>
      </c>
      <c r="N89" s="28" t="s">
        <v>49</v>
      </c>
      <c r="O89" s="28" t="s">
        <v>49</v>
      </c>
      <c r="P89" s="28" t="s">
        <v>49</v>
      </c>
      <c r="Q89" s="28" t="s">
        <v>49</v>
      </c>
      <c r="R89" s="28" t="s">
        <v>49</v>
      </c>
      <c r="S89" s="28" t="s">
        <v>49</v>
      </c>
      <c r="T89" s="28" t="s">
        <v>49</v>
      </c>
      <c r="U89" s="28" t="s">
        <v>49</v>
      </c>
      <c r="V89" s="28" t="s">
        <v>49</v>
      </c>
      <c r="W89" s="28" t="s">
        <v>49</v>
      </c>
      <c r="X89" s="28" t="s">
        <v>49</v>
      </c>
      <c r="Y89" s="28" t="s">
        <v>49</v>
      </c>
      <c r="Z89" s="28" t="s">
        <v>49</v>
      </c>
      <c r="AA89" s="28" t="s">
        <v>49</v>
      </c>
    </row>
    <row r="90" spans="1:27" s="17" customFormat="1" ht="18" customHeight="1">
      <c r="A90" s="29">
        <v>343205</v>
      </c>
      <c r="B90" s="28" t="s">
        <v>46</v>
      </c>
      <c r="C90" s="28" t="s">
        <v>50</v>
      </c>
      <c r="D90" s="28" t="s">
        <v>46</v>
      </c>
      <c r="E90" s="28" t="s">
        <v>46</v>
      </c>
      <c r="F90" s="28" t="s">
        <v>50</v>
      </c>
      <c r="G90" s="28" t="s">
        <v>50</v>
      </c>
      <c r="H90" s="28" t="s">
        <v>46</v>
      </c>
      <c r="I90" s="28" t="s">
        <v>46</v>
      </c>
      <c r="J90" s="28" t="s">
        <v>50</v>
      </c>
      <c r="K90" s="28" t="s">
        <v>46</v>
      </c>
      <c r="L90" s="28" t="s">
        <v>46</v>
      </c>
      <c r="M90" s="28" t="s">
        <v>46</v>
      </c>
      <c r="N90" s="28" t="s">
        <v>50</v>
      </c>
      <c r="O90" s="28" t="s">
        <v>50</v>
      </c>
      <c r="P90" s="28" t="s">
        <v>46</v>
      </c>
      <c r="Q90" s="28" t="s">
        <v>46</v>
      </c>
      <c r="R90" s="28" t="s">
        <v>46</v>
      </c>
      <c r="S90" s="28" t="s">
        <v>46</v>
      </c>
      <c r="T90" s="28" t="s">
        <v>46</v>
      </c>
      <c r="U90" s="28" t="s">
        <v>46</v>
      </c>
      <c r="V90" s="28" t="s">
        <v>46</v>
      </c>
      <c r="W90" s="28" t="s">
        <v>46</v>
      </c>
      <c r="X90" s="28" t="s">
        <v>46</v>
      </c>
      <c r="Y90" s="28" t="s">
        <v>46</v>
      </c>
      <c r="Z90" s="28" t="s">
        <v>46</v>
      </c>
      <c r="AA90" s="28" t="s">
        <v>46</v>
      </c>
    </row>
    <row r="91" spans="1:27" s="17" customFormat="1" ht="18" customHeight="1">
      <c r="A91" s="29">
        <v>343206</v>
      </c>
      <c r="B91" s="28" t="s">
        <v>47</v>
      </c>
      <c r="C91" s="28" t="s">
        <v>49</v>
      </c>
      <c r="D91" s="28" t="s">
        <v>47</v>
      </c>
      <c r="E91" s="28" t="s">
        <v>47</v>
      </c>
      <c r="F91" s="28" t="s">
        <v>49</v>
      </c>
      <c r="G91" s="28" t="s">
        <v>49</v>
      </c>
      <c r="H91" s="28" t="s">
        <v>47</v>
      </c>
      <c r="I91" s="28" t="s">
        <v>47</v>
      </c>
      <c r="J91" s="28" t="s">
        <v>49</v>
      </c>
      <c r="K91" s="28" t="s">
        <v>47</v>
      </c>
      <c r="L91" s="28" t="s">
        <v>47</v>
      </c>
      <c r="M91" s="28" t="s">
        <v>47</v>
      </c>
      <c r="N91" s="28" t="s">
        <v>49</v>
      </c>
      <c r="O91" s="28" t="s">
        <v>49</v>
      </c>
      <c r="P91" s="28" t="s">
        <v>47</v>
      </c>
      <c r="Q91" s="28" t="s">
        <v>47</v>
      </c>
      <c r="R91" s="28" t="s">
        <v>47</v>
      </c>
      <c r="S91" s="28" t="s">
        <v>47</v>
      </c>
      <c r="T91" s="28" t="s">
        <v>47</v>
      </c>
      <c r="U91" s="28" t="s">
        <v>47</v>
      </c>
      <c r="V91" s="28" t="s">
        <v>47</v>
      </c>
      <c r="W91" s="28" t="s">
        <v>47</v>
      </c>
      <c r="X91" s="28" t="s">
        <v>47</v>
      </c>
      <c r="Y91" s="28" t="s">
        <v>47</v>
      </c>
      <c r="Z91" s="28" t="s">
        <v>47</v>
      </c>
      <c r="AA91" s="28" t="s">
        <v>47</v>
      </c>
    </row>
    <row r="92" spans="1:27" s="17" customFormat="1" ht="18" customHeight="1">
      <c r="A92" s="29">
        <v>343207</v>
      </c>
      <c r="B92" s="28" t="s">
        <v>46</v>
      </c>
      <c r="C92" s="28" t="s">
        <v>50</v>
      </c>
      <c r="D92" s="28" t="s">
        <v>46</v>
      </c>
      <c r="E92" s="28" t="s">
        <v>46</v>
      </c>
      <c r="F92" s="28" t="s">
        <v>50</v>
      </c>
      <c r="G92" s="28" t="s">
        <v>50</v>
      </c>
      <c r="H92" s="28" t="s">
        <v>46</v>
      </c>
      <c r="I92" s="28" t="s">
        <v>46</v>
      </c>
      <c r="J92" s="28" t="s">
        <v>50</v>
      </c>
      <c r="K92" s="28" t="s">
        <v>46</v>
      </c>
      <c r="L92" s="28" t="s">
        <v>46</v>
      </c>
      <c r="M92" s="28" t="s">
        <v>46</v>
      </c>
      <c r="N92" s="28" t="s">
        <v>50</v>
      </c>
      <c r="O92" s="28" t="s">
        <v>50</v>
      </c>
      <c r="P92" s="28" t="s">
        <v>46</v>
      </c>
      <c r="Q92" s="28" t="s">
        <v>46</v>
      </c>
      <c r="R92" s="28" t="s">
        <v>46</v>
      </c>
      <c r="S92" s="28" t="s">
        <v>46</v>
      </c>
      <c r="T92" s="28" t="s">
        <v>46</v>
      </c>
      <c r="U92" s="28" t="s">
        <v>46</v>
      </c>
      <c r="V92" s="28" t="s">
        <v>46</v>
      </c>
      <c r="W92" s="28" t="s">
        <v>46</v>
      </c>
      <c r="X92" s="28" t="s">
        <v>46</v>
      </c>
      <c r="Y92" s="28" t="s">
        <v>46</v>
      </c>
      <c r="Z92" s="28" t="s">
        <v>46</v>
      </c>
      <c r="AA92" s="28" t="s">
        <v>46</v>
      </c>
    </row>
    <row r="93" spans="1:27" s="17" customFormat="1" ht="18" customHeight="1">
      <c r="A93" s="28">
        <v>354951</v>
      </c>
      <c r="B93" s="28" t="s">
        <v>47</v>
      </c>
      <c r="C93" s="28" t="s">
        <v>46</v>
      </c>
      <c r="D93" s="28" t="s">
        <v>47</v>
      </c>
      <c r="E93" s="28" t="s">
        <v>47</v>
      </c>
      <c r="F93" s="28" t="s">
        <v>46</v>
      </c>
      <c r="G93" s="28" t="s">
        <v>46</v>
      </c>
      <c r="H93" s="28" t="s">
        <v>47</v>
      </c>
      <c r="I93" s="28" t="s">
        <v>47</v>
      </c>
      <c r="J93" s="28" t="s">
        <v>47</v>
      </c>
      <c r="K93" s="28" t="s">
        <v>47</v>
      </c>
      <c r="L93" s="28" t="s">
        <v>47</v>
      </c>
      <c r="M93" s="28" t="s">
        <v>47</v>
      </c>
      <c r="N93" s="28" t="s">
        <v>47</v>
      </c>
      <c r="O93" s="28" t="s">
        <v>47</v>
      </c>
      <c r="P93" s="28" t="s">
        <v>47</v>
      </c>
      <c r="Q93" s="28" t="s">
        <v>47</v>
      </c>
      <c r="R93" s="28" t="s">
        <v>47</v>
      </c>
      <c r="S93" s="28" t="s">
        <v>47</v>
      </c>
      <c r="T93" s="28" t="s">
        <v>47</v>
      </c>
      <c r="U93" s="28" t="s">
        <v>47</v>
      </c>
      <c r="V93" s="28" t="s">
        <v>47</v>
      </c>
      <c r="W93" s="28" t="s">
        <v>47</v>
      </c>
      <c r="X93" s="28" t="s">
        <v>47</v>
      </c>
      <c r="Y93" s="28" t="s">
        <v>47</v>
      </c>
      <c r="Z93" s="28" t="s">
        <v>47</v>
      </c>
      <c r="AA93" s="28" t="s">
        <v>47</v>
      </c>
    </row>
    <row r="94" spans="1:27" s="17" customFormat="1" ht="18" customHeight="1">
      <c r="A94" s="28">
        <v>355101</v>
      </c>
      <c r="B94" s="28" t="s">
        <v>49</v>
      </c>
      <c r="C94" s="28" t="s">
        <v>50</v>
      </c>
      <c r="D94" s="28" t="s">
        <v>49</v>
      </c>
      <c r="E94" s="28" t="s">
        <v>49</v>
      </c>
      <c r="F94" s="28" t="s">
        <v>49</v>
      </c>
      <c r="G94" s="28" t="s">
        <v>49</v>
      </c>
      <c r="H94" s="28" t="s">
        <v>49</v>
      </c>
      <c r="I94" s="28" t="s">
        <v>50</v>
      </c>
      <c r="J94" s="28" t="s">
        <v>49</v>
      </c>
      <c r="K94" s="28" t="s">
        <v>49</v>
      </c>
      <c r="L94" s="28" t="s">
        <v>49</v>
      </c>
      <c r="M94" s="28" t="s">
        <v>49</v>
      </c>
      <c r="N94" s="28" t="s">
        <v>49</v>
      </c>
      <c r="O94" s="28" t="s">
        <v>49</v>
      </c>
      <c r="P94" s="28" t="s">
        <v>49</v>
      </c>
      <c r="Q94" s="28" t="s">
        <v>49</v>
      </c>
      <c r="R94" s="28" t="s">
        <v>49</v>
      </c>
      <c r="S94" s="28" t="s">
        <v>49</v>
      </c>
      <c r="T94" s="28" t="s">
        <v>49</v>
      </c>
      <c r="U94" s="28" t="s">
        <v>49</v>
      </c>
      <c r="V94" s="28" t="s">
        <v>49</v>
      </c>
      <c r="W94" s="28" t="s">
        <v>49</v>
      </c>
      <c r="X94" s="28" t="s">
        <v>49</v>
      </c>
      <c r="Y94" s="28" t="s">
        <v>49</v>
      </c>
      <c r="Z94" s="28" t="s">
        <v>49</v>
      </c>
      <c r="AA94" s="28" t="s">
        <v>49</v>
      </c>
    </row>
    <row r="95" spans="1:27" s="17" customFormat="1" ht="18" customHeight="1">
      <c r="A95" s="28">
        <v>357829</v>
      </c>
      <c r="B95" s="28" t="s">
        <v>49</v>
      </c>
      <c r="C95" s="28" t="s">
        <v>50</v>
      </c>
      <c r="D95" s="28" t="s">
        <v>49</v>
      </c>
      <c r="E95" s="28" t="s">
        <v>49</v>
      </c>
      <c r="F95" s="28" t="s">
        <v>49</v>
      </c>
      <c r="G95" s="28" t="s">
        <v>49</v>
      </c>
      <c r="H95" s="28" t="s">
        <v>49</v>
      </c>
      <c r="I95" s="28" t="s">
        <v>49</v>
      </c>
      <c r="J95" s="28" t="s">
        <v>49</v>
      </c>
      <c r="K95" s="28" t="s">
        <v>49</v>
      </c>
      <c r="L95" s="28" t="s">
        <v>49</v>
      </c>
      <c r="M95" s="28" t="s">
        <v>49</v>
      </c>
      <c r="N95" s="28" t="s">
        <v>49</v>
      </c>
      <c r="O95" s="28" t="s">
        <v>50</v>
      </c>
      <c r="P95" s="28" t="s">
        <v>49</v>
      </c>
      <c r="Q95" s="28" t="s">
        <v>49</v>
      </c>
      <c r="R95" s="28" t="s">
        <v>49</v>
      </c>
      <c r="S95" s="28" t="s">
        <v>49</v>
      </c>
      <c r="T95" s="28" t="s">
        <v>49</v>
      </c>
      <c r="U95" s="28" t="s">
        <v>49</v>
      </c>
      <c r="V95" s="28" t="s">
        <v>49</v>
      </c>
      <c r="W95" s="28" t="s">
        <v>49</v>
      </c>
      <c r="X95" s="28" t="s">
        <v>49</v>
      </c>
      <c r="Y95" s="28" t="s">
        <v>49</v>
      </c>
      <c r="Z95" s="28" t="s">
        <v>49</v>
      </c>
      <c r="AA95" s="28" t="s">
        <v>49</v>
      </c>
    </row>
    <row r="96" spans="1:27" s="17" customFormat="1" ht="18" customHeight="1">
      <c r="A96" s="28">
        <v>361468</v>
      </c>
      <c r="B96" s="28" t="s">
        <v>49</v>
      </c>
      <c r="C96" s="28" t="s">
        <v>50</v>
      </c>
      <c r="D96" s="28" t="s">
        <v>49</v>
      </c>
      <c r="E96" s="28" t="s">
        <v>49</v>
      </c>
      <c r="F96" s="28" t="s">
        <v>49</v>
      </c>
      <c r="G96" s="28" t="s">
        <v>49</v>
      </c>
      <c r="H96" s="28" t="s">
        <v>49</v>
      </c>
      <c r="I96" s="28" t="s">
        <v>49</v>
      </c>
      <c r="J96" s="28" t="s">
        <v>49</v>
      </c>
      <c r="K96" s="28" t="s">
        <v>49</v>
      </c>
      <c r="L96" s="28" t="s">
        <v>49</v>
      </c>
      <c r="M96" s="28" t="s">
        <v>49</v>
      </c>
      <c r="N96" s="28" t="s">
        <v>50</v>
      </c>
      <c r="O96" s="28" t="s">
        <v>50</v>
      </c>
      <c r="P96" s="28" t="s">
        <v>49</v>
      </c>
      <c r="Q96" s="28" t="s">
        <v>49</v>
      </c>
      <c r="R96" s="28" t="s">
        <v>49</v>
      </c>
      <c r="S96" s="28" t="s">
        <v>49</v>
      </c>
      <c r="T96" s="28" t="s">
        <v>49</v>
      </c>
      <c r="U96" s="28" t="s">
        <v>49</v>
      </c>
      <c r="V96" s="28" t="s">
        <v>49</v>
      </c>
      <c r="W96" s="28" t="s">
        <v>49</v>
      </c>
      <c r="X96" s="28" t="s">
        <v>49</v>
      </c>
      <c r="Y96" s="28" t="s">
        <v>49</v>
      </c>
      <c r="Z96" s="28" t="s">
        <v>49</v>
      </c>
      <c r="AA96" s="28" t="s">
        <v>49</v>
      </c>
    </row>
    <row r="97" spans="1:27" s="17" customFormat="1" ht="18" customHeight="1">
      <c r="A97" s="28">
        <v>376547</v>
      </c>
      <c r="B97" s="28" t="s">
        <v>49</v>
      </c>
      <c r="C97" s="28" t="s">
        <v>50</v>
      </c>
      <c r="D97" s="28" t="s">
        <v>49</v>
      </c>
      <c r="E97" s="28" t="s">
        <v>49</v>
      </c>
      <c r="F97" s="28" t="s">
        <v>49</v>
      </c>
      <c r="G97" s="28" t="s">
        <v>49</v>
      </c>
      <c r="H97" s="28" t="s">
        <v>49</v>
      </c>
      <c r="I97" s="28" t="s">
        <v>49</v>
      </c>
      <c r="J97" s="28" t="s">
        <v>49</v>
      </c>
      <c r="K97" s="28" t="s">
        <v>49</v>
      </c>
      <c r="L97" s="28" t="s">
        <v>49</v>
      </c>
      <c r="M97" s="28" t="s">
        <v>49</v>
      </c>
      <c r="N97" s="28" t="s">
        <v>50</v>
      </c>
      <c r="O97" s="28" t="s">
        <v>50</v>
      </c>
      <c r="P97" s="28" t="s">
        <v>49</v>
      </c>
      <c r="Q97" s="28" t="s">
        <v>49</v>
      </c>
      <c r="R97" s="28" t="s">
        <v>49</v>
      </c>
      <c r="S97" s="28" t="s">
        <v>49</v>
      </c>
      <c r="T97" s="28" t="s">
        <v>49</v>
      </c>
      <c r="U97" s="28" t="s">
        <v>49</v>
      </c>
      <c r="V97" s="28" t="s">
        <v>49</v>
      </c>
      <c r="W97" s="28" t="s">
        <v>49</v>
      </c>
      <c r="X97" s="28" t="s">
        <v>49</v>
      </c>
      <c r="Y97" s="28" t="s">
        <v>49</v>
      </c>
      <c r="Z97" s="28" t="s">
        <v>49</v>
      </c>
      <c r="AA97" s="28" t="s">
        <v>49</v>
      </c>
    </row>
    <row r="98" spans="1:27" s="17" customFormat="1" ht="18" customHeight="1">
      <c r="A98" s="28">
        <v>377685</v>
      </c>
      <c r="B98" s="28" t="s">
        <v>47</v>
      </c>
      <c r="C98" s="28" t="s">
        <v>46</v>
      </c>
      <c r="D98" s="28" t="s">
        <v>47</v>
      </c>
      <c r="E98" s="28" t="s">
        <v>47</v>
      </c>
      <c r="F98" s="28" t="s">
        <v>47</v>
      </c>
      <c r="G98" s="28" t="s">
        <v>47</v>
      </c>
      <c r="H98" s="28" t="s">
        <v>47</v>
      </c>
      <c r="I98" s="28" t="s">
        <v>47</v>
      </c>
      <c r="J98" s="28" t="s">
        <v>47</v>
      </c>
      <c r="K98" s="28" t="s">
        <v>47</v>
      </c>
      <c r="L98" s="28" t="s">
        <v>47</v>
      </c>
      <c r="M98" s="28" t="s">
        <v>46</v>
      </c>
      <c r="N98" s="28" t="s">
        <v>47</v>
      </c>
      <c r="O98" s="28" t="s">
        <v>47</v>
      </c>
      <c r="P98" s="28" t="s">
        <v>46</v>
      </c>
      <c r="Q98" s="28" t="s">
        <v>46</v>
      </c>
      <c r="R98" s="28" t="s">
        <v>46</v>
      </c>
      <c r="S98" s="28" t="s">
        <v>46</v>
      </c>
      <c r="T98" s="28" t="s">
        <v>46</v>
      </c>
      <c r="U98" s="28" t="s">
        <v>46</v>
      </c>
      <c r="V98" s="28" t="s">
        <v>46</v>
      </c>
      <c r="W98" s="28" t="s">
        <v>46</v>
      </c>
      <c r="X98" s="28" t="s">
        <v>46</v>
      </c>
      <c r="Y98" s="28" t="s">
        <v>46</v>
      </c>
      <c r="Z98" s="28" t="s">
        <v>46</v>
      </c>
      <c r="AA98" s="28" t="s">
        <v>46</v>
      </c>
    </row>
    <row r="99" spans="1:27" s="17" customFormat="1" ht="18" customHeight="1">
      <c r="A99" s="28">
        <v>378960</v>
      </c>
      <c r="B99" s="28" t="s">
        <v>46</v>
      </c>
      <c r="C99" s="28" t="s">
        <v>49</v>
      </c>
      <c r="D99" s="28" t="s">
        <v>46</v>
      </c>
      <c r="E99" s="28" t="s">
        <v>46</v>
      </c>
      <c r="F99" s="28" t="s">
        <v>46</v>
      </c>
      <c r="G99" s="28" t="s">
        <v>46</v>
      </c>
      <c r="H99" s="28" t="s">
        <v>46</v>
      </c>
      <c r="I99" s="28" t="s">
        <v>46</v>
      </c>
      <c r="J99" s="28" t="s">
        <v>46</v>
      </c>
      <c r="K99" s="28" t="s">
        <v>46</v>
      </c>
      <c r="L99" s="28" t="s">
        <v>46</v>
      </c>
      <c r="M99" s="28" t="s">
        <v>46</v>
      </c>
      <c r="N99" s="28" t="s">
        <v>49</v>
      </c>
      <c r="O99" s="28" t="s">
        <v>49</v>
      </c>
      <c r="P99" s="28" t="s">
        <v>46</v>
      </c>
      <c r="Q99" s="28" t="s">
        <v>46</v>
      </c>
      <c r="R99" s="28" t="s">
        <v>46</v>
      </c>
      <c r="S99" s="28" t="s">
        <v>46</v>
      </c>
      <c r="T99" s="28" t="s">
        <v>46</v>
      </c>
      <c r="U99" s="28" t="s">
        <v>46</v>
      </c>
      <c r="V99" s="28" t="s">
        <v>46</v>
      </c>
      <c r="W99" s="28" t="s">
        <v>46</v>
      </c>
      <c r="X99" s="28" t="s">
        <v>46</v>
      </c>
      <c r="Y99" s="28" t="s">
        <v>46</v>
      </c>
      <c r="Z99" s="28" t="s">
        <v>46</v>
      </c>
      <c r="AA99" s="28" t="s">
        <v>46</v>
      </c>
    </row>
    <row r="100" spans="1:27" s="17" customFormat="1" ht="18" customHeight="1">
      <c r="A100" s="28">
        <v>391985</v>
      </c>
      <c r="B100" s="28" t="s">
        <v>49</v>
      </c>
      <c r="C100" s="28" t="s">
        <v>50</v>
      </c>
      <c r="D100" s="28" t="s">
        <v>49</v>
      </c>
      <c r="E100" s="28" t="s">
        <v>49</v>
      </c>
      <c r="F100" s="28" t="s">
        <v>49</v>
      </c>
      <c r="G100" s="28" t="s">
        <v>49</v>
      </c>
      <c r="H100" s="28" t="s">
        <v>49</v>
      </c>
      <c r="I100" s="28" t="s">
        <v>49</v>
      </c>
      <c r="J100" s="28" t="s">
        <v>49</v>
      </c>
      <c r="K100" s="28" t="s">
        <v>49</v>
      </c>
      <c r="L100" s="28" t="s">
        <v>49</v>
      </c>
      <c r="M100" s="28" t="s">
        <v>49</v>
      </c>
      <c r="N100" s="28" t="s">
        <v>49</v>
      </c>
      <c r="O100" s="28" t="s">
        <v>49</v>
      </c>
      <c r="P100" s="28" t="s">
        <v>49</v>
      </c>
      <c r="Q100" s="28" t="s">
        <v>49</v>
      </c>
      <c r="R100" s="28" t="s">
        <v>46</v>
      </c>
      <c r="S100" s="28" t="s">
        <v>49</v>
      </c>
      <c r="T100" s="28" t="s">
        <v>49</v>
      </c>
      <c r="U100" s="28" t="s">
        <v>49</v>
      </c>
      <c r="V100" s="28" t="s">
        <v>49</v>
      </c>
      <c r="W100" s="28" t="s">
        <v>49</v>
      </c>
      <c r="X100" s="28" t="s">
        <v>49</v>
      </c>
      <c r="Y100" s="28" t="s">
        <v>49</v>
      </c>
      <c r="Z100" s="28" t="s">
        <v>49</v>
      </c>
      <c r="AA100" s="28" t="s">
        <v>50</v>
      </c>
    </row>
    <row r="101" spans="1:27" s="17" customFormat="1" ht="18" customHeight="1">
      <c r="A101" s="28">
        <v>407952</v>
      </c>
      <c r="B101" s="28" t="s">
        <v>46</v>
      </c>
      <c r="C101" s="28" t="s">
        <v>47</v>
      </c>
      <c r="D101" s="28" t="s">
        <v>46</v>
      </c>
      <c r="E101" s="28" t="s">
        <v>46</v>
      </c>
      <c r="F101" s="28" t="s">
        <v>46</v>
      </c>
      <c r="G101" s="28" t="s">
        <v>46</v>
      </c>
      <c r="H101" s="28" t="s">
        <v>46</v>
      </c>
      <c r="I101" s="28" t="s">
        <v>46</v>
      </c>
      <c r="J101" s="28" t="s">
        <v>46</v>
      </c>
      <c r="K101" s="28" t="s">
        <v>46</v>
      </c>
      <c r="L101" s="28" t="s">
        <v>46</v>
      </c>
      <c r="M101" s="28" t="s">
        <v>46</v>
      </c>
      <c r="N101" s="28" t="s">
        <v>47</v>
      </c>
      <c r="O101" s="28" t="s">
        <v>47</v>
      </c>
      <c r="P101" s="28" t="s">
        <v>46</v>
      </c>
      <c r="Q101" s="28" t="s">
        <v>46</v>
      </c>
      <c r="R101" s="28" t="s">
        <v>46</v>
      </c>
      <c r="S101" s="28" t="s">
        <v>46</v>
      </c>
      <c r="T101" s="28" t="s">
        <v>46</v>
      </c>
      <c r="U101" s="28" t="s">
        <v>46</v>
      </c>
      <c r="V101" s="28" t="s">
        <v>46</v>
      </c>
      <c r="W101" s="28" t="s">
        <v>46</v>
      </c>
      <c r="X101" s="28" t="s">
        <v>46</v>
      </c>
      <c r="Y101" s="28" t="s">
        <v>46</v>
      </c>
      <c r="Z101" s="28" t="s">
        <v>46</v>
      </c>
      <c r="AA101" s="28" t="s">
        <v>46</v>
      </c>
    </row>
    <row r="102" spans="1:27" s="17" customFormat="1" ht="18" customHeight="1">
      <c r="A102" s="28">
        <v>411962</v>
      </c>
      <c r="B102" s="28" t="s">
        <v>50</v>
      </c>
      <c r="C102" s="28" t="s">
        <v>49</v>
      </c>
      <c r="D102" s="28" t="s">
        <v>50</v>
      </c>
      <c r="E102" s="28" t="s">
        <v>50</v>
      </c>
      <c r="F102" s="28" t="s">
        <v>50</v>
      </c>
      <c r="G102" s="28" t="s">
        <v>50</v>
      </c>
      <c r="H102" s="28" t="s">
        <v>50</v>
      </c>
      <c r="I102" s="28" t="s">
        <v>50</v>
      </c>
      <c r="J102" s="28" t="s">
        <v>50</v>
      </c>
      <c r="K102" s="28" t="s">
        <v>49</v>
      </c>
      <c r="L102" s="28" t="s">
        <v>50</v>
      </c>
      <c r="M102" s="28" t="s">
        <v>50</v>
      </c>
      <c r="N102" s="28" t="s">
        <v>50</v>
      </c>
      <c r="O102" s="28" t="s">
        <v>50</v>
      </c>
      <c r="P102" s="28" t="s">
        <v>50</v>
      </c>
      <c r="Q102" s="28" t="s">
        <v>50</v>
      </c>
      <c r="R102" s="28" t="s">
        <v>46</v>
      </c>
      <c r="S102" s="28" t="s">
        <v>50</v>
      </c>
      <c r="T102" s="28" t="s">
        <v>50</v>
      </c>
      <c r="U102" s="28" t="s">
        <v>50</v>
      </c>
      <c r="V102" s="28" t="s">
        <v>50</v>
      </c>
      <c r="W102" s="28" t="s">
        <v>50</v>
      </c>
      <c r="X102" s="28" t="s">
        <v>50</v>
      </c>
      <c r="Y102" s="28" t="s">
        <v>50</v>
      </c>
      <c r="Z102" s="28" t="s">
        <v>50</v>
      </c>
      <c r="AA102" s="28" t="s">
        <v>50</v>
      </c>
    </row>
    <row r="103" spans="1:27" s="17" customFormat="1" ht="18" customHeight="1">
      <c r="A103" s="28">
        <v>412547</v>
      </c>
      <c r="B103" s="28" t="s">
        <v>49</v>
      </c>
      <c r="C103" s="28" t="s">
        <v>46</v>
      </c>
      <c r="D103" s="28" t="s">
        <v>49</v>
      </c>
      <c r="E103" s="28" t="s">
        <v>49</v>
      </c>
      <c r="F103" s="28" t="s">
        <v>49</v>
      </c>
      <c r="G103" s="28" t="s">
        <v>49</v>
      </c>
      <c r="H103" s="28" t="s">
        <v>49</v>
      </c>
      <c r="I103" s="28" t="s">
        <v>49</v>
      </c>
      <c r="J103" s="28" t="s">
        <v>49</v>
      </c>
      <c r="K103" s="28" t="s">
        <v>46</v>
      </c>
      <c r="L103" s="28" t="s">
        <v>49</v>
      </c>
      <c r="M103" s="28" t="s">
        <v>49</v>
      </c>
      <c r="N103" s="28" t="s">
        <v>49</v>
      </c>
      <c r="O103" s="28" t="s">
        <v>49</v>
      </c>
      <c r="P103" s="28" t="s">
        <v>49</v>
      </c>
      <c r="Q103" s="28" t="s">
        <v>49</v>
      </c>
      <c r="R103" s="28" t="s">
        <v>46</v>
      </c>
      <c r="S103" s="28" t="s">
        <v>49</v>
      </c>
      <c r="T103" s="28" t="s">
        <v>49</v>
      </c>
      <c r="U103" s="28" t="s">
        <v>49</v>
      </c>
      <c r="V103" s="28" t="s">
        <v>49</v>
      </c>
      <c r="W103" s="28" t="s">
        <v>49</v>
      </c>
      <c r="X103" s="28" t="s">
        <v>49</v>
      </c>
      <c r="Y103" s="28" t="s">
        <v>49</v>
      </c>
      <c r="Z103" s="28" t="s">
        <v>49</v>
      </c>
      <c r="AA103" s="28" t="s">
        <v>49</v>
      </c>
    </row>
    <row r="104" spans="1:27" s="17" customFormat="1" ht="18" customHeight="1">
      <c r="A104" s="28">
        <v>412672</v>
      </c>
      <c r="B104" s="28" t="s">
        <v>47</v>
      </c>
      <c r="C104" s="28" t="s">
        <v>46</v>
      </c>
      <c r="D104" s="28" t="s">
        <v>47</v>
      </c>
      <c r="E104" s="28" t="s">
        <v>47</v>
      </c>
      <c r="F104" s="28" t="s">
        <v>47</v>
      </c>
      <c r="G104" s="28" t="s">
        <v>47</v>
      </c>
      <c r="H104" s="28" t="s">
        <v>47</v>
      </c>
      <c r="I104" s="28" t="s">
        <v>47</v>
      </c>
      <c r="J104" s="28" t="s">
        <v>47</v>
      </c>
      <c r="K104" s="28" t="s">
        <v>47</v>
      </c>
      <c r="L104" s="28" t="s">
        <v>47</v>
      </c>
      <c r="M104" s="28" t="s">
        <v>46</v>
      </c>
      <c r="N104" s="28" t="s">
        <v>47</v>
      </c>
      <c r="O104" s="28" t="s">
        <v>47</v>
      </c>
      <c r="P104" s="28" t="s">
        <v>47</v>
      </c>
      <c r="Q104" s="28" t="s">
        <v>47</v>
      </c>
      <c r="R104" s="28" t="s">
        <v>46</v>
      </c>
      <c r="S104" s="28" t="s">
        <v>47</v>
      </c>
      <c r="T104" s="28" t="s">
        <v>47</v>
      </c>
      <c r="U104" s="28" t="s">
        <v>47</v>
      </c>
      <c r="V104" s="28" t="s">
        <v>47</v>
      </c>
      <c r="W104" s="28" t="s">
        <v>47</v>
      </c>
      <c r="X104" s="28" t="s">
        <v>47</v>
      </c>
      <c r="Y104" s="28" t="s">
        <v>47</v>
      </c>
      <c r="Z104" s="28" t="s">
        <v>47</v>
      </c>
      <c r="AA104" s="28" t="s">
        <v>47</v>
      </c>
    </row>
    <row r="105" spans="1:27" s="17" customFormat="1" ht="18" customHeight="1">
      <c r="A105" s="28">
        <v>417211</v>
      </c>
      <c r="B105" s="28" t="s">
        <v>50</v>
      </c>
      <c r="C105" s="28" t="s">
        <v>49</v>
      </c>
      <c r="D105" s="28" t="s">
        <v>50</v>
      </c>
      <c r="E105" s="28" t="s">
        <v>50</v>
      </c>
      <c r="F105" s="28" t="s">
        <v>50</v>
      </c>
      <c r="G105" s="28" t="s">
        <v>50</v>
      </c>
      <c r="H105" s="28" t="s">
        <v>50</v>
      </c>
      <c r="I105" s="28" t="s">
        <v>50</v>
      </c>
      <c r="J105" s="28" t="s">
        <v>50</v>
      </c>
      <c r="K105" s="28" t="s">
        <v>50</v>
      </c>
      <c r="L105" s="28" t="s">
        <v>50</v>
      </c>
      <c r="M105" s="28" t="s">
        <v>50</v>
      </c>
      <c r="N105" s="28" t="s">
        <v>49</v>
      </c>
      <c r="O105" s="28" t="s">
        <v>50</v>
      </c>
      <c r="P105" s="28" t="s">
        <v>50</v>
      </c>
      <c r="Q105" s="28" t="s">
        <v>50</v>
      </c>
      <c r="R105" s="28" t="s">
        <v>46</v>
      </c>
      <c r="S105" s="28" t="s">
        <v>50</v>
      </c>
      <c r="T105" s="28" t="s">
        <v>50</v>
      </c>
      <c r="U105" s="28" t="s">
        <v>50</v>
      </c>
      <c r="V105" s="28" t="s">
        <v>50</v>
      </c>
      <c r="W105" s="28" t="s">
        <v>50</v>
      </c>
      <c r="X105" s="28" t="s">
        <v>50</v>
      </c>
      <c r="Y105" s="28" t="s">
        <v>50</v>
      </c>
      <c r="Z105" s="28" t="s">
        <v>50</v>
      </c>
      <c r="AA105" s="28" t="s">
        <v>50</v>
      </c>
    </row>
    <row r="106" spans="1:27" s="17" customFormat="1" ht="18" customHeight="1">
      <c r="A106" s="28">
        <v>427393</v>
      </c>
      <c r="B106" s="28" t="s">
        <v>49</v>
      </c>
      <c r="C106" s="28" t="s">
        <v>46</v>
      </c>
      <c r="D106" s="28" t="s">
        <v>49</v>
      </c>
      <c r="E106" s="28" t="s">
        <v>49</v>
      </c>
      <c r="F106" s="28" t="s">
        <v>49</v>
      </c>
      <c r="G106" s="28" t="s">
        <v>49</v>
      </c>
      <c r="H106" s="28" t="s">
        <v>49</v>
      </c>
      <c r="I106" s="28" t="s">
        <v>49</v>
      </c>
      <c r="J106" s="28" t="s">
        <v>49</v>
      </c>
      <c r="K106" s="28" t="s">
        <v>49</v>
      </c>
      <c r="L106" s="28" t="s">
        <v>49</v>
      </c>
      <c r="M106" s="28" t="s">
        <v>49</v>
      </c>
      <c r="N106" s="28" t="s">
        <v>49</v>
      </c>
      <c r="O106" s="28" t="s">
        <v>49</v>
      </c>
      <c r="P106" s="28" t="s">
        <v>49</v>
      </c>
      <c r="Q106" s="28" t="s">
        <v>49</v>
      </c>
      <c r="R106" s="28" t="s">
        <v>46</v>
      </c>
      <c r="S106" s="28" t="s">
        <v>49</v>
      </c>
      <c r="T106" s="28" t="s">
        <v>46</v>
      </c>
      <c r="U106" s="28" t="s">
        <v>49</v>
      </c>
      <c r="V106" s="28" t="s">
        <v>49</v>
      </c>
      <c r="W106" s="28" t="s">
        <v>49</v>
      </c>
      <c r="X106" s="28" t="s">
        <v>49</v>
      </c>
      <c r="Y106" s="28" t="s">
        <v>49</v>
      </c>
      <c r="Z106" s="28" t="s">
        <v>49</v>
      </c>
      <c r="AA106" s="28" t="s">
        <v>49</v>
      </c>
    </row>
    <row r="107" spans="1:27" s="17" customFormat="1" ht="18" customHeight="1">
      <c r="A107" s="28">
        <v>428240</v>
      </c>
      <c r="B107" s="28" t="s">
        <v>47</v>
      </c>
      <c r="C107" s="28" t="s">
        <v>46</v>
      </c>
      <c r="D107" s="28" t="s">
        <v>47</v>
      </c>
      <c r="E107" s="28" t="s">
        <v>47</v>
      </c>
      <c r="F107" s="28" t="s">
        <v>47</v>
      </c>
      <c r="G107" s="28" t="s">
        <v>47</v>
      </c>
      <c r="H107" s="28" t="s">
        <v>47</v>
      </c>
      <c r="I107" s="28" t="s">
        <v>47</v>
      </c>
      <c r="J107" s="28" t="s">
        <v>47</v>
      </c>
      <c r="K107" s="28" t="s">
        <v>47</v>
      </c>
      <c r="L107" s="28" t="s">
        <v>47</v>
      </c>
      <c r="M107" s="28" t="s">
        <v>47</v>
      </c>
      <c r="N107" s="28" t="s">
        <v>47</v>
      </c>
      <c r="O107" s="28" t="s">
        <v>47</v>
      </c>
      <c r="P107" s="28" t="s">
        <v>47</v>
      </c>
      <c r="Q107" s="28" t="s">
        <v>47</v>
      </c>
      <c r="R107" s="28" t="s">
        <v>46</v>
      </c>
      <c r="S107" s="28" t="s">
        <v>47</v>
      </c>
      <c r="T107" s="28" t="s">
        <v>47</v>
      </c>
      <c r="U107" s="28" t="s">
        <v>47</v>
      </c>
      <c r="V107" s="28" t="s">
        <v>47</v>
      </c>
      <c r="W107" s="28" t="s">
        <v>47</v>
      </c>
      <c r="X107" s="28" t="s">
        <v>47</v>
      </c>
      <c r="Y107" s="28" t="s">
        <v>46</v>
      </c>
      <c r="Z107" s="28" t="s">
        <v>47</v>
      </c>
      <c r="AA107" s="28" t="s">
        <v>47</v>
      </c>
    </row>
    <row r="108" spans="1:27" s="17" customFormat="1" ht="18" customHeight="1">
      <c r="A108" s="28">
        <v>430444</v>
      </c>
      <c r="B108" s="28" t="s">
        <v>49</v>
      </c>
      <c r="C108" s="28" t="s">
        <v>50</v>
      </c>
      <c r="D108" s="28" t="s">
        <v>49</v>
      </c>
      <c r="E108" s="28" t="s">
        <v>49</v>
      </c>
      <c r="F108" s="28" t="s">
        <v>49</v>
      </c>
      <c r="G108" s="28" t="s">
        <v>49</v>
      </c>
      <c r="H108" s="28" t="s">
        <v>49</v>
      </c>
      <c r="I108" s="28" t="s">
        <v>49</v>
      </c>
      <c r="J108" s="28" t="s">
        <v>49</v>
      </c>
      <c r="K108" s="28" t="s">
        <v>49</v>
      </c>
      <c r="L108" s="28" t="s">
        <v>49</v>
      </c>
      <c r="M108" s="28" t="s">
        <v>49</v>
      </c>
      <c r="N108" s="28" t="s">
        <v>50</v>
      </c>
      <c r="O108" s="28" t="s">
        <v>50</v>
      </c>
      <c r="P108" s="28" t="s">
        <v>49</v>
      </c>
      <c r="Q108" s="28" t="s">
        <v>49</v>
      </c>
      <c r="R108" s="28" t="s">
        <v>46</v>
      </c>
      <c r="S108" s="28" t="s">
        <v>49</v>
      </c>
      <c r="T108" s="28" t="s">
        <v>49</v>
      </c>
      <c r="U108" s="28" t="s">
        <v>49</v>
      </c>
      <c r="V108" s="28" t="s">
        <v>49</v>
      </c>
      <c r="W108" s="28" t="s">
        <v>49</v>
      </c>
      <c r="X108" s="28" t="s">
        <v>49</v>
      </c>
      <c r="Y108" s="28" t="s">
        <v>49</v>
      </c>
      <c r="Z108" s="28" t="s">
        <v>49</v>
      </c>
      <c r="AA108" s="28" t="s">
        <v>49</v>
      </c>
    </row>
    <row r="109" spans="1:27" s="17" customFormat="1" ht="18" customHeight="1">
      <c r="A109" s="28">
        <v>431434</v>
      </c>
      <c r="B109" s="28" t="s">
        <v>49</v>
      </c>
      <c r="C109" s="28" t="s">
        <v>50</v>
      </c>
      <c r="D109" s="28" t="s">
        <v>49</v>
      </c>
      <c r="E109" s="28" t="s">
        <v>49</v>
      </c>
      <c r="F109" s="28" t="s">
        <v>49</v>
      </c>
      <c r="G109" s="28" t="s">
        <v>49</v>
      </c>
      <c r="H109" s="28" t="s">
        <v>49</v>
      </c>
      <c r="I109" s="28" t="s">
        <v>49</v>
      </c>
      <c r="J109" s="28" t="s">
        <v>49</v>
      </c>
      <c r="K109" s="28" t="s">
        <v>49</v>
      </c>
      <c r="L109" s="28" t="s">
        <v>49</v>
      </c>
      <c r="M109" s="28" t="s">
        <v>50</v>
      </c>
      <c r="N109" s="28" t="s">
        <v>49</v>
      </c>
      <c r="O109" s="28" t="s">
        <v>49</v>
      </c>
      <c r="P109" s="28" t="s">
        <v>50</v>
      </c>
      <c r="Q109" s="28" t="s">
        <v>50</v>
      </c>
      <c r="R109" s="28" t="s">
        <v>46</v>
      </c>
      <c r="S109" s="28" t="s">
        <v>50</v>
      </c>
      <c r="T109" s="28" t="s">
        <v>50</v>
      </c>
      <c r="U109" s="28" t="s">
        <v>50</v>
      </c>
      <c r="V109" s="28" t="s">
        <v>50</v>
      </c>
      <c r="W109" s="28" t="s">
        <v>50</v>
      </c>
      <c r="X109" s="28" t="s">
        <v>50</v>
      </c>
      <c r="Y109" s="28" t="s">
        <v>50</v>
      </c>
      <c r="Z109" s="28" t="s">
        <v>50</v>
      </c>
      <c r="AA109" s="28" t="s">
        <v>50</v>
      </c>
    </row>
    <row r="110" spans="1:27" s="17" customFormat="1" ht="18" customHeight="1">
      <c r="A110" s="28">
        <v>432628</v>
      </c>
      <c r="B110" s="28" t="s">
        <v>47</v>
      </c>
      <c r="C110" s="28" t="s">
        <v>50</v>
      </c>
      <c r="D110" s="28" t="s">
        <v>47</v>
      </c>
      <c r="E110" s="28" t="s">
        <v>47</v>
      </c>
      <c r="F110" s="28" t="s">
        <v>47</v>
      </c>
      <c r="G110" s="28" t="s">
        <v>47</v>
      </c>
      <c r="H110" s="28" t="s">
        <v>50</v>
      </c>
      <c r="I110" s="28" t="s">
        <v>47</v>
      </c>
      <c r="J110" s="28" t="s">
        <v>47</v>
      </c>
      <c r="K110" s="28" t="s">
        <v>47</v>
      </c>
      <c r="L110" s="28" t="s">
        <v>47</v>
      </c>
      <c r="M110" s="28" t="s">
        <v>47</v>
      </c>
      <c r="N110" s="28" t="s">
        <v>47</v>
      </c>
      <c r="O110" s="28" t="s">
        <v>47</v>
      </c>
      <c r="P110" s="28" t="s">
        <v>47</v>
      </c>
      <c r="Q110" s="28" t="s">
        <v>47</v>
      </c>
      <c r="R110" s="28" t="s">
        <v>46</v>
      </c>
      <c r="S110" s="28" t="s">
        <v>47</v>
      </c>
      <c r="T110" s="28" t="s">
        <v>47</v>
      </c>
      <c r="U110" s="28" t="s">
        <v>47</v>
      </c>
      <c r="V110" s="28" t="s">
        <v>47</v>
      </c>
      <c r="W110" s="28" t="s">
        <v>47</v>
      </c>
      <c r="X110" s="28" t="s">
        <v>47</v>
      </c>
      <c r="Y110" s="28" t="s">
        <v>47</v>
      </c>
      <c r="Z110" s="28" t="s">
        <v>47</v>
      </c>
      <c r="AA110" s="28" t="s">
        <v>47</v>
      </c>
    </row>
    <row r="111" spans="1:27" s="17" customFormat="1" ht="18" customHeight="1">
      <c r="A111" s="28">
        <v>432980</v>
      </c>
      <c r="B111" s="28" t="s">
        <v>46</v>
      </c>
      <c r="C111" s="28" t="s">
        <v>47</v>
      </c>
      <c r="D111" s="28" t="s">
        <v>46</v>
      </c>
      <c r="E111" s="28" t="s">
        <v>46</v>
      </c>
      <c r="F111" s="28" t="s">
        <v>46</v>
      </c>
      <c r="G111" s="28" t="s">
        <v>46</v>
      </c>
      <c r="H111" s="28" t="s">
        <v>46</v>
      </c>
      <c r="I111" s="28" t="s">
        <v>46</v>
      </c>
      <c r="J111" s="28" t="s">
        <v>46</v>
      </c>
      <c r="K111" s="28" t="s">
        <v>46</v>
      </c>
      <c r="L111" s="28" t="s">
        <v>46</v>
      </c>
      <c r="M111" s="28" t="s">
        <v>47</v>
      </c>
      <c r="N111" s="28" t="s">
        <v>47</v>
      </c>
      <c r="O111" s="28" t="s">
        <v>47</v>
      </c>
      <c r="P111" s="28" t="s">
        <v>47</v>
      </c>
      <c r="Q111" s="28" t="s">
        <v>47</v>
      </c>
      <c r="R111" s="28" t="s">
        <v>46</v>
      </c>
      <c r="S111" s="28" t="s">
        <v>47</v>
      </c>
      <c r="T111" s="28" t="s">
        <v>47</v>
      </c>
      <c r="U111" s="28" t="s">
        <v>47</v>
      </c>
      <c r="V111" s="28" t="s">
        <v>47</v>
      </c>
      <c r="W111" s="28" t="s">
        <v>47</v>
      </c>
      <c r="X111" s="28" t="s">
        <v>47</v>
      </c>
      <c r="Y111" s="28" t="s">
        <v>47</v>
      </c>
      <c r="Z111" s="28" t="s">
        <v>47</v>
      </c>
      <c r="AA111" s="28" t="s">
        <v>47</v>
      </c>
    </row>
    <row r="112" spans="1:27" s="17" customFormat="1" ht="18" customHeight="1">
      <c r="A112" s="28">
        <v>434959</v>
      </c>
      <c r="B112" s="28" t="s">
        <v>46</v>
      </c>
      <c r="C112" s="28" t="s">
        <v>47</v>
      </c>
      <c r="D112" s="28" t="s">
        <v>46</v>
      </c>
      <c r="E112" s="28" t="s">
        <v>46</v>
      </c>
      <c r="F112" s="28" t="s">
        <v>46</v>
      </c>
      <c r="G112" s="28" t="s">
        <v>46</v>
      </c>
      <c r="H112" s="28" t="s">
        <v>46</v>
      </c>
      <c r="I112" s="28" t="s">
        <v>46</v>
      </c>
      <c r="J112" s="28" t="s">
        <v>46</v>
      </c>
      <c r="K112" s="28" t="s">
        <v>46</v>
      </c>
      <c r="L112" s="28" t="s">
        <v>46</v>
      </c>
      <c r="M112" s="28" t="s">
        <v>46</v>
      </c>
      <c r="N112" s="28" t="s">
        <v>46</v>
      </c>
      <c r="O112" s="28" t="s">
        <v>46</v>
      </c>
      <c r="P112" s="28" t="s">
        <v>46</v>
      </c>
      <c r="Q112" s="28" t="s">
        <v>46</v>
      </c>
      <c r="R112" s="28" t="s">
        <v>46</v>
      </c>
      <c r="S112" s="28" t="s">
        <v>47</v>
      </c>
      <c r="T112" s="28" t="s">
        <v>46</v>
      </c>
      <c r="U112" s="28" t="s">
        <v>46</v>
      </c>
      <c r="V112" s="28" t="s">
        <v>46</v>
      </c>
      <c r="W112" s="28" t="s">
        <v>46</v>
      </c>
      <c r="X112" s="28" t="s">
        <v>46</v>
      </c>
      <c r="Y112" s="28" t="s">
        <v>46</v>
      </c>
      <c r="Z112" s="28" t="s">
        <v>46</v>
      </c>
      <c r="AA112" s="28" t="s">
        <v>46</v>
      </c>
    </row>
    <row r="113" spans="1:27" s="17" customFormat="1" ht="18" customHeight="1">
      <c r="A113" s="28">
        <v>437310</v>
      </c>
      <c r="B113" s="28" t="s">
        <v>49</v>
      </c>
      <c r="C113" s="28" t="s">
        <v>47</v>
      </c>
      <c r="D113" s="28" t="s">
        <v>49</v>
      </c>
      <c r="E113" s="28" t="s">
        <v>49</v>
      </c>
      <c r="F113" s="28" t="s">
        <v>49</v>
      </c>
      <c r="G113" s="28" t="s">
        <v>49</v>
      </c>
      <c r="H113" s="28" t="s">
        <v>49</v>
      </c>
      <c r="I113" s="28" t="s">
        <v>49</v>
      </c>
      <c r="J113" s="28" t="s">
        <v>49</v>
      </c>
      <c r="K113" s="28" t="s">
        <v>49</v>
      </c>
      <c r="L113" s="28" t="s">
        <v>49</v>
      </c>
      <c r="M113" s="28" t="s">
        <v>49</v>
      </c>
      <c r="N113" s="28" t="s">
        <v>49</v>
      </c>
      <c r="O113" s="28" t="s">
        <v>49</v>
      </c>
      <c r="P113" s="28" t="s">
        <v>49</v>
      </c>
      <c r="Q113" s="28" t="s">
        <v>49</v>
      </c>
      <c r="R113" s="28" t="s">
        <v>46</v>
      </c>
      <c r="S113" s="28" t="s">
        <v>47</v>
      </c>
      <c r="T113" s="28" t="s">
        <v>49</v>
      </c>
      <c r="U113" s="28" t="s">
        <v>49</v>
      </c>
      <c r="V113" s="28" t="s">
        <v>49</v>
      </c>
      <c r="W113" s="28" t="s">
        <v>49</v>
      </c>
      <c r="X113" s="28" t="s">
        <v>49</v>
      </c>
      <c r="Y113" s="28" t="s">
        <v>49</v>
      </c>
      <c r="Z113" s="28" t="s">
        <v>49</v>
      </c>
      <c r="AA113" s="28" t="s">
        <v>49</v>
      </c>
    </row>
    <row r="114" spans="1:27" s="17" customFormat="1" ht="18" customHeight="1">
      <c r="A114" s="28">
        <v>439101</v>
      </c>
      <c r="B114" s="28" t="s">
        <v>50</v>
      </c>
      <c r="C114" s="28" t="s">
        <v>49</v>
      </c>
      <c r="D114" s="28" t="s">
        <v>50</v>
      </c>
      <c r="E114" s="28" t="s">
        <v>50</v>
      </c>
      <c r="F114" s="28" t="s">
        <v>50</v>
      </c>
      <c r="G114" s="28" t="s">
        <v>50</v>
      </c>
      <c r="H114" s="28" t="s">
        <v>50</v>
      </c>
      <c r="I114" s="28" t="s">
        <v>50</v>
      </c>
      <c r="J114" s="28" t="s">
        <v>50</v>
      </c>
      <c r="K114" s="28" t="s">
        <v>50</v>
      </c>
      <c r="L114" s="28" t="s">
        <v>50</v>
      </c>
      <c r="M114" s="28" t="s">
        <v>49</v>
      </c>
      <c r="N114" s="28" t="s">
        <v>50</v>
      </c>
      <c r="O114" s="28" t="s">
        <v>50</v>
      </c>
      <c r="P114" s="28" t="s">
        <v>50</v>
      </c>
      <c r="Q114" s="28" t="s">
        <v>50</v>
      </c>
      <c r="R114" s="28" t="s">
        <v>46</v>
      </c>
      <c r="S114" s="28" t="s">
        <v>50</v>
      </c>
      <c r="T114" s="28" t="s">
        <v>50</v>
      </c>
      <c r="U114" s="28" t="s">
        <v>50</v>
      </c>
      <c r="V114" s="28" t="s">
        <v>50</v>
      </c>
      <c r="W114" s="28" t="s">
        <v>50</v>
      </c>
      <c r="X114" s="28" t="s">
        <v>50</v>
      </c>
      <c r="Y114" s="28" t="s">
        <v>50</v>
      </c>
      <c r="Z114" s="28" t="s">
        <v>50</v>
      </c>
      <c r="AA114" s="28" t="s">
        <v>50</v>
      </c>
    </row>
    <row r="115" spans="1:27" s="17" customFormat="1" ht="18" customHeight="1">
      <c r="A115" s="28">
        <v>439509</v>
      </c>
      <c r="B115" s="28" t="s">
        <v>46</v>
      </c>
      <c r="C115" s="28" t="s">
        <v>49</v>
      </c>
      <c r="D115" s="28" t="s">
        <v>46</v>
      </c>
      <c r="E115" s="28" t="s">
        <v>46</v>
      </c>
      <c r="F115" s="28" t="s">
        <v>46</v>
      </c>
      <c r="G115" s="28" t="s">
        <v>46</v>
      </c>
      <c r="H115" s="28" t="s">
        <v>46</v>
      </c>
      <c r="I115" s="28" t="s">
        <v>46</v>
      </c>
      <c r="J115" s="28" t="s">
        <v>46</v>
      </c>
      <c r="K115" s="28" t="s">
        <v>46</v>
      </c>
      <c r="L115" s="28" t="s">
        <v>46</v>
      </c>
      <c r="M115" s="28" t="s">
        <v>49</v>
      </c>
      <c r="N115" s="28" t="s">
        <v>49</v>
      </c>
      <c r="O115" s="28" t="s">
        <v>49</v>
      </c>
      <c r="P115" s="28" t="s">
        <v>49</v>
      </c>
      <c r="Q115" s="28" t="s">
        <v>49</v>
      </c>
      <c r="R115" s="28" t="s">
        <v>46</v>
      </c>
      <c r="S115" s="28" t="s">
        <v>49</v>
      </c>
      <c r="T115" s="28" t="s">
        <v>49</v>
      </c>
      <c r="U115" s="28" t="s">
        <v>49</v>
      </c>
      <c r="V115" s="28" t="s">
        <v>49</v>
      </c>
      <c r="W115" s="28" t="s">
        <v>49</v>
      </c>
      <c r="X115" s="28" t="s">
        <v>49</v>
      </c>
      <c r="Y115" s="28" t="s">
        <v>49</v>
      </c>
      <c r="Z115" s="28" t="s">
        <v>49</v>
      </c>
      <c r="AA115" s="28" t="s">
        <v>49</v>
      </c>
    </row>
    <row r="116" spans="1:27" s="17" customFormat="1" ht="18" customHeight="1">
      <c r="A116" s="28">
        <v>440459</v>
      </c>
      <c r="B116" s="28" t="s">
        <v>46</v>
      </c>
      <c r="C116" s="28" t="s">
        <v>49</v>
      </c>
      <c r="D116" s="28" t="s">
        <v>46</v>
      </c>
      <c r="E116" s="28" t="s">
        <v>46</v>
      </c>
      <c r="F116" s="28" t="s">
        <v>46</v>
      </c>
      <c r="G116" s="28" t="s">
        <v>46</v>
      </c>
      <c r="H116" s="28" t="s">
        <v>46</v>
      </c>
      <c r="I116" s="28" t="s">
        <v>46</v>
      </c>
      <c r="J116" s="28" t="s">
        <v>46</v>
      </c>
      <c r="K116" s="28" t="s">
        <v>49</v>
      </c>
      <c r="L116" s="28" t="s">
        <v>46</v>
      </c>
      <c r="M116" s="28" t="s">
        <v>46</v>
      </c>
      <c r="N116" s="28" t="s">
        <v>46</v>
      </c>
      <c r="O116" s="28" t="s">
        <v>46</v>
      </c>
      <c r="P116" s="28" t="s">
        <v>46</v>
      </c>
      <c r="Q116" s="28" t="s">
        <v>46</v>
      </c>
      <c r="R116" s="28" t="s">
        <v>46</v>
      </c>
      <c r="S116" s="28" t="s">
        <v>46</v>
      </c>
      <c r="T116" s="28" t="s">
        <v>46</v>
      </c>
      <c r="U116" s="28" t="s">
        <v>46</v>
      </c>
      <c r="V116" s="28" t="s">
        <v>46</v>
      </c>
      <c r="W116" s="28" t="s">
        <v>46</v>
      </c>
      <c r="X116" s="28" t="s">
        <v>46</v>
      </c>
      <c r="Y116" s="28" t="s">
        <v>46</v>
      </c>
      <c r="Z116" s="28" t="s">
        <v>46</v>
      </c>
      <c r="AA116" s="28" t="s">
        <v>46</v>
      </c>
    </row>
    <row r="117" spans="1:27" s="17" customFormat="1" ht="18" customHeight="1">
      <c r="A117" s="28">
        <v>446053</v>
      </c>
      <c r="B117" s="28" t="s">
        <v>49</v>
      </c>
      <c r="C117" s="28" t="s">
        <v>50</v>
      </c>
      <c r="D117" s="28" t="s">
        <v>49</v>
      </c>
      <c r="E117" s="28" t="s">
        <v>49</v>
      </c>
      <c r="F117" s="28" t="s">
        <v>49</v>
      </c>
      <c r="G117" s="28" t="s">
        <v>49</v>
      </c>
      <c r="H117" s="28" t="s">
        <v>49</v>
      </c>
      <c r="I117" s="28" t="s">
        <v>49</v>
      </c>
      <c r="J117" s="28" t="s">
        <v>49</v>
      </c>
      <c r="K117" s="28" t="s">
        <v>49</v>
      </c>
      <c r="L117" s="28" t="s">
        <v>49</v>
      </c>
      <c r="M117" s="28" t="s">
        <v>49</v>
      </c>
      <c r="N117" s="28" t="s">
        <v>49</v>
      </c>
      <c r="O117" s="28" t="s">
        <v>49</v>
      </c>
      <c r="P117" s="28" t="s">
        <v>49</v>
      </c>
      <c r="Q117" s="28" t="s">
        <v>49</v>
      </c>
      <c r="R117" s="28" t="s">
        <v>46</v>
      </c>
      <c r="S117" s="28" t="s">
        <v>50</v>
      </c>
      <c r="T117" s="28" t="s">
        <v>49</v>
      </c>
      <c r="U117" s="28" t="s">
        <v>49</v>
      </c>
      <c r="V117" s="28" t="s">
        <v>49</v>
      </c>
      <c r="W117" s="28" t="s">
        <v>49</v>
      </c>
      <c r="X117" s="28" t="s">
        <v>49</v>
      </c>
      <c r="Y117" s="28" t="s">
        <v>49</v>
      </c>
      <c r="Z117" s="28" t="s">
        <v>49</v>
      </c>
      <c r="AA117" s="28" t="s">
        <v>49</v>
      </c>
    </row>
    <row r="118" spans="1:27" s="17" customFormat="1" ht="18" customHeight="1">
      <c r="A118" s="28">
        <v>446207</v>
      </c>
      <c r="B118" s="28" t="s">
        <v>49</v>
      </c>
      <c r="C118" s="28" t="s">
        <v>50</v>
      </c>
      <c r="D118" s="28" t="s">
        <v>49</v>
      </c>
      <c r="E118" s="28" t="s">
        <v>49</v>
      </c>
      <c r="F118" s="28" t="s">
        <v>49</v>
      </c>
      <c r="G118" s="28" t="s">
        <v>49</v>
      </c>
      <c r="H118" s="28" t="s">
        <v>49</v>
      </c>
      <c r="I118" s="28" t="s">
        <v>49</v>
      </c>
      <c r="J118" s="28" t="s">
        <v>49</v>
      </c>
      <c r="K118" s="28" t="s">
        <v>50</v>
      </c>
      <c r="L118" s="28" t="s">
        <v>49</v>
      </c>
      <c r="M118" s="28" t="s">
        <v>50</v>
      </c>
      <c r="N118" s="28" t="s">
        <v>50</v>
      </c>
      <c r="O118" s="28" t="s">
        <v>50</v>
      </c>
      <c r="P118" s="28" t="s">
        <v>50</v>
      </c>
      <c r="Q118" s="28" t="s">
        <v>50</v>
      </c>
      <c r="R118" s="28" t="s">
        <v>46</v>
      </c>
      <c r="S118" s="28" t="s">
        <v>50</v>
      </c>
      <c r="T118" s="28" t="s">
        <v>50</v>
      </c>
      <c r="U118" s="28" t="s">
        <v>50</v>
      </c>
      <c r="V118" s="28" t="s">
        <v>50</v>
      </c>
      <c r="W118" s="28" t="s">
        <v>50</v>
      </c>
      <c r="X118" s="28" t="s">
        <v>50</v>
      </c>
      <c r="Y118" s="28" t="s">
        <v>50</v>
      </c>
      <c r="Z118" s="28" t="s">
        <v>50</v>
      </c>
      <c r="AA118" s="28" t="s">
        <v>50</v>
      </c>
    </row>
    <row r="119" spans="1:27" s="17" customFormat="1" ht="18" customHeight="1">
      <c r="A119" s="28">
        <v>446590</v>
      </c>
      <c r="B119" s="28" t="s">
        <v>49</v>
      </c>
      <c r="C119" s="28" t="s">
        <v>50</v>
      </c>
      <c r="D119" s="28" t="s">
        <v>49</v>
      </c>
      <c r="E119" s="28" t="s">
        <v>49</v>
      </c>
      <c r="F119" s="28" t="s">
        <v>49</v>
      </c>
      <c r="G119" s="28" t="s">
        <v>49</v>
      </c>
      <c r="H119" s="28" t="s">
        <v>49</v>
      </c>
      <c r="I119" s="28" t="s">
        <v>49</v>
      </c>
      <c r="J119" s="28" t="s">
        <v>49</v>
      </c>
      <c r="K119" s="28" t="s">
        <v>49</v>
      </c>
      <c r="L119" s="28" t="s">
        <v>49</v>
      </c>
      <c r="M119" s="28" t="s">
        <v>49</v>
      </c>
      <c r="N119" s="28" t="s">
        <v>49</v>
      </c>
      <c r="O119" s="28" t="s">
        <v>50</v>
      </c>
      <c r="P119" s="28" t="s">
        <v>49</v>
      </c>
      <c r="Q119" s="28" t="s">
        <v>49</v>
      </c>
      <c r="R119" s="28" t="s">
        <v>46</v>
      </c>
      <c r="S119" s="28" t="s">
        <v>49</v>
      </c>
      <c r="T119" s="28" t="s">
        <v>49</v>
      </c>
      <c r="U119" s="28" t="s">
        <v>49</v>
      </c>
      <c r="V119" s="28" t="s">
        <v>49</v>
      </c>
      <c r="W119" s="28" t="s">
        <v>49</v>
      </c>
      <c r="X119" s="28" t="s">
        <v>49</v>
      </c>
      <c r="Y119" s="28" t="s">
        <v>49</v>
      </c>
      <c r="Z119" s="28" t="s">
        <v>49</v>
      </c>
      <c r="AA119" s="28" t="s">
        <v>49</v>
      </c>
    </row>
    <row r="120" spans="1:27" s="17" customFormat="1" ht="18" customHeight="1">
      <c r="A120" s="28">
        <v>447165</v>
      </c>
      <c r="B120" s="28" t="s">
        <v>49</v>
      </c>
      <c r="C120" s="28" t="s">
        <v>50</v>
      </c>
      <c r="D120" s="28" t="s">
        <v>49</v>
      </c>
      <c r="E120" s="28" t="s">
        <v>49</v>
      </c>
      <c r="F120" s="28" t="s">
        <v>49</v>
      </c>
      <c r="G120" s="28" t="s">
        <v>49</v>
      </c>
      <c r="H120" s="28" t="s">
        <v>49</v>
      </c>
      <c r="I120" s="28" t="s">
        <v>49</v>
      </c>
      <c r="J120" s="28" t="s">
        <v>49</v>
      </c>
      <c r="K120" s="28" t="s">
        <v>49</v>
      </c>
      <c r="L120" s="28" t="s">
        <v>49</v>
      </c>
      <c r="M120" s="28" t="s">
        <v>49</v>
      </c>
      <c r="N120" s="28" t="s">
        <v>49</v>
      </c>
      <c r="O120" s="28" t="s">
        <v>49</v>
      </c>
      <c r="P120" s="28" t="s">
        <v>49</v>
      </c>
      <c r="Q120" s="28" t="s">
        <v>49</v>
      </c>
      <c r="R120" s="28" t="s">
        <v>46</v>
      </c>
      <c r="S120" s="28" t="s">
        <v>49</v>
      </c>
      <c r="T120" s="28" t="s">
        <v>49</v>
      </c>
      <c r="U120" s="28" t="s">
        <v>49</v>
      </c>
      <c r="V120" s="28" t="s">
        <v>50</v>
      </c>
      <c r="W120" s="28" t="s">
        <v>49</v>
      </c>
      <c r="X120" s="28" t="s">
        <v>49</v>
      </c>
      <c r="Y120" s="28" t="s">
        <v>49</v>
      </c>
      <c r="Z120" s="28" t="s">
        <v>49</v>
      </c>
      <c r="AA120" s="28" t="s">
        <v>49</v>
      </c>
    </row>
    <row r="121" spans="1:27" s="17" customFormat="1" ht="18" customHeight="1">
      <c r="A121" s="28">
        <v>471901</v>
      </c>
      <c r="B121" s="28" t="s">
        <v>49</v>
      </c>
      <c r="C121" s="28" t="s">
        <v>46</v>
      </c>
      <c r="D121" s="28" t="s">
        <v>49</v>
      </c>
      <c r="E121" s="28" t="s">
        <v>49</v>
      </c>
      <c r="F121" s="28" t="s">
        <v>49</v>
      </c>
      <c r="G121" s="28" t="s">
        <v>49</v>
      </c>
      <c r="H121" s="28" t="s">
        <v>49</v>
      </c>
      <c r="I121" s="28" t="s">
        <v>49</v>
      </c>
      <c r="J121" s="28" t="s">
        <v>49</v>
      </c>
      <c r="K121" s="28" t="s">
        <v>49</v>
      </c>
      <c r="L121" s="28" t="s">
        <v>49</v>
      </c>
      <c r="M121" s="28" t="s">
        <v>49</v>
      </c>
      <c r="N121" s="28" t="s">
        <v>46</v>
      </c>
      <c r="O121" s="28" t="s">
        <v>46</v>
      </c>
      <c r="P121" s="28" t="s">
        <v>49</v>
      </c>
      <c r="Q121" s="28" t="s">
        <v>49</v>
      </c>
      <c r="R121" s="28" t="s">
        <v>46</v>
      </c>
      <c r="S121" s="28" t="s">
        <v>49</v>
      </c>
      <c r="T121" s="28" t="s">
        <v>49</v>
      </c>
      <c r="U121" s="28" t="s">
        <v>49</v>
      </c>
      <c r="V121" s="28" t="s">
        <v>49</v>
      </c>
      <c r="W121" s="28" t="s">
        <v>49</v>
      </c>
      <c r="X121" s="28" t="s">
        <v>49</v>
      </c>
      <c r="Y121" s="28" t="s">
        <v>49</v>
      </c>
      <c r="Z121" s="28" t="s">
        <v>49</v>
      </c>
      <c r="AA121" s="28" t="s">
        <v>49</v>
      </c>
    </row>
    <row r="122" spans="1:27" s="17" customFormat="1" ht="18" customHeight="1">
      <c r="A122" s="28">
        <v>478879</v>
      </c>
      <c r="B122" s="28" t="s">
        <v>49</v>
      </c>
      <c r="C122" s="28" t="s">
        <v>50</v>
      </c>
      <c r="D122" s="28" t="s">
        <v>49</v>
      </c>
      <c r="E122" s="28" t="s">
        <v>49</v>
      </c>
      <c r="F122" s="28" t="s">
        <v>50</v>
      </c>
      <c r="G122" s="28" t="s">
        <v>49</v>
      </c>
      <c r="H122" s="28" t="s">
        <v>49</v>
      </c>
      <c r="I122" s="28" t="s">
        <v>49</v>
      </c>
      <c r="J122" s="28" t="s">
        <v>49</v>
      </c>
      <c r="K122" s="28" t="s">
        <v>49</v>
      </c>
      <c r="L122" s="28" t="s">
        <v>49</v>
      </c>
      <c r="M122" s="28" t="s">
        <v>49</v>
      </c>
      <c r="N122" s="28" t="s">
        <v>49</v>
      </c>
      <c r="O122" s="28" t="s">
        <v>49</v>
      </c>
      <c r="P122" s="28" t="s">
        <v>49</v>
      </c>
      <c r="Q122" s="28" t="s">
        <v>49</v>
      </c>
      <c r="R122" s="28" t="s">
        <v>46</v>
      </c>
      <c r="S122" s="28" t="s">
        <v>49</v>
      </c>
      <c r="T122" s="28" t="s">
        <v>49</v>
      </c>
      <c r="U122" s="28" t="s">
        <v>49</v>
      </c>
      <c r="V122" s="28" t="s">
        <v>49</v>
      </c>
      <c r="W122" s="28" t="s">
        <v>49</v>
      </c>
      <c r="X122" s="28" t="s">
        <v>49</v>
      </c>
      <c r="Y122" s="28" t="s">
        <v>49</v>
      </c>
      <c r="Z122" s="28" t="s">
        <v>49</v>
      </c>
      <c r="AA122" s="28" t="s">
        <v>49</v>
      </c>
    </row>
    <row r="123" spans="1:27" s="17" customFormat="1" ht="18" customHeight="1">
      <c r="A123" s="28">
        <v>480761</v>
      </c>
      <c r="B123" s="28" t="s">
        <v>46</v>
      </c>
      <c r="C123" s="28" t="s">
        <v>47</v>
      </c>
      <c r="D123" s="28" t="s">
        <v>46</v>
      </c>
      <c r="E123" s="28" t="s">
        <v>46</v>
      </c>
      <c r="F123" s="28" t="s">
        <v>46</v>
      </c>
      <c r="G123" s="28" t="s">
        <v>46</v>
      </c>
      <c r="H123" s="28" t="s">
        <v>46</v>
      </c>
      <c r="I123" s="28" t="s">
        <v>46</v>
      </c>
      <c r="J123" s="28" t="s">
        <v>46</v>
      </c>
      <c r="K123" s="28" t="s">
        <v>46</v>
      </c>
      <c r="L123" s="28" t="s">
        <v>46</v>
      </c>
      <c r="M123" s="28" t="s">
        <v>46</v>
      </c>
      <c r="N123" s="28" t="s">
        <v>46</v>
      </c>
      <c r="O123" s="28" t="s">
        <v>46</v>
      </c>
      <c r="P123" s="28" t="s">
        <v>47</v>
      </c>
      <c r="Q123" s="28" t="s">
        <v>47</v>
      </c>
      <c r="R123" s="28" t="s">
        <v>46</v>
      </c>
      <c r="S123" s="28" t="s">
        <v>46</v>
      </c>
      <c r="T123" s="28" t="s">
        <v>47</v>
      </c>
      <c r="U123" s="28" t="s">
        <v>47</v>
      </c>
      <c r="V123" s="28" t="s">
        <v>47</v>
      </c>
      <c r="W123" s="28" t="s">
        <v>47</v>
      </c>
      <c r="X123" s="28" t="s">
        <v>47</v>
      </c>
      <c r="Y123" s="28" t="s">
        <v>47</v>
      </c>
      <c r="Z123" s="28" t="s">
        <v>47</v>
      </c>
      <c r="AA123" s="28" t="s">
        <v>47</v>
      </c>
    </row>
    <row r="124" spans="1:27" s="17" customFormat="1" ht="18" customHeight="1">
      <c r="A124" s="28">
        <v>484060</v>
      </c>
      <c r="B124" s="28" t="s">
        <v>47</v>
      </c>
      <c r="C124" s="28" t="s">
        <v>46</v>
      </c>
      <c r="D124" s="28" t="s">
        <v>47</v>
      </c>
      <c r="E124" s="28" t="s">
        <v>47</v>
      </c>
      <c r="F124" s="28" t="s">
        <v>47</v>
      </c>
      <c r="G124" s="28" t="s">
        <v>47</v>
      </c>
      <c r="H124" s="28" t="s">
        <v>47</v>
      </c>
      <c r="I124" s="28" t="s">
        <v>47</v>
      </c>
      <c r="J124" s="28" t="s">
        <v>46</v>
      </c>
      <c r="K124" s="28" t="s">
        <v>46</v>
      </c>
      <c r="L124" s="28" t="s">
        <v>47</v>
      </c>
      <c r="M124" s="28" t="s">
        <v>46</v>
      </c>
      <c r="N124" s="28" t="s">
        <v>46</v>
      </c>
      <c r="O124" s="28" t="s">
        <v>46</v>
      </c>
      <c r="P124" s="28" t="s">
        <v>46</v>
      </c>
      <c r="Q124" s="28" t="s">
        <v>46</v>
      </c>
      <c r="R124" s="28" t="s">
        <v>46</v>
      </c>
      <c r="S124" s="28" t="s">
        <v>46</v>
      </c>
      <c r="T124" s="28" t="s">
        <v>46</v>
      </c>
      <c r="U124" s="28" t="s">
        <v>46</v>
      </c>
      <c r="V124" s="28" t="s">
        <v>46</v>
      </c>
      <c r="W124" s="28" t="s">
        <v>46</v>
      </c>
      <c r="X124" s="28" t="s">
        <v>46</v>
      </c>
      <c r="Y124" s="28" t="s">
        <v>46</v>
      </c>
      <c r="Z124" s="28" t="s">
        <v>46</v>
      </c>
      <c r="AA124" s="28" t="s">
        <v>46</v>
      </c>
    </row>
    <row r="125" spans="1:27" s="17" customFormat="1" ht="18" customHeight="1">
      <c r="A125" s="28">
        <v>489859</v>
      </c>
      <c r="B125" s="28" t="s">
        <v>46</v>
      </c>
      <c r="C125" s="28" t="s">
        <v>47</v>
      </c>
      <c r="D125" s="28" t="s">
        <v>46</v>
      </c>
      <c r="E125" s="28" t="s">
        <v>46</v>
      </c>
      <c r="F125" s="28" t="s">
        <v>46</v>
      </c>
      <c r="G125" s="28" t="s">
        <v>46</v>
      </c>
      <c r="H125" s="28" t="s">
        <v>46</v>
      </c>
      <c r="I125" s="28" t="s">
        <v>46</v>
      </c>
      <c r="J125" s="28" t="s">
        <v>46</v>
      </c>
      <c r="K125" s="28" t="s">
        <v>46</v>
      </c>
      <c r="L125" s="28" t="s">
        <v>46</v>
      </c>
      <c r="M125" s="28" t="s">
        <v>47</v>
      </c>
      <c r="N125" s="28" t="s">
        <v>47</v>
      </c>
      <c r="O125" s="28" t="s">
        <v>47</v>
      </c>
      <c r="P125" s="28" t="s">
        <v>47</v>
      </c>
      <c r="Q125" s="28" t="s">
        <v>47</v>
      </c>
      <c r="R125" s="28" t="s">
        <v>46</v>
      </c>
      <c r="S125" s="28" t="s">
        <v>47</v>
      </c>
      <c r="T125" s="28" t="s">
        <v>47</v>
      </c>
      <c r="U125" s="28" t="s">
        <v>47</v>
      </c>
      <c r="V125" s="28" t="s">
        <v>47</v>
      </c>
      <c r="W125" s="28" t="s">
        <v>47</v>
      </c>
      <c r="X125" s="28" t="s">
        <v>47</v>
      </c>
      <c r="Y125" s="28" t="s">
        <v>47</v>
      </c>
      <c r="Z125" s="28" t="s">
        <v>47</v>
      </c>
      <c r="AA125" s="28" t="s">
        <v>47</v>
      </c>
    </row>
    <row r="126" spans="1:27" s="17" customFormat="1" ht="18" customHeight="1">
      <c r="A126" s="28">
        <v>489883</v>
      </c>
      <c r="B126" s="28" t="s">
        <v>47</v>
      </c>
      <c r="C126" s="28" t="s">
        <v>46</v>
      </c>
      <c r="D126" s="28" t="s">
        <v>47</v>
      </c>
      <c r="E126" s="28" t="s">
        <v>47</v>
      </c>
      <c r="F126" s="28" t="s">
        <v>47</v>
      </c>
      <c r="G126" s="28" t="s">
        <v>47</v>
      </c>
      <c r="H126" s="28" t="s">
        <v>47</v>
      </c>
      <c r="I126" s="28" t="s">
        <v>47</v>
      </c>
      <c r="J126" s="28" t="s">
        <v>47</v>
      </c>
      <c r="K126" s="28" t="s">
        <v>47</v>
      </c>
      <c r="L126" s="28" t="s">
        <v>47</v>
      </c>
      <c r="M126" s="28" t="s">
        <v>47</v>
      </c>
      <c r="N126" s="28" t="s">
        <v>47</v>
      </c>
      <c r="O126" s="28" t="s">
        <v>47</v>
      </c>
      <c r="P126" s="28" t="s">
        <v>47</v>
      </c>
      <c r="Q126" s="28" t="s">
        <v>47</v>
      </c>
      <c r="R126" s="28" t="s">
        <v>46</v>
      </c>
      <c r="S126" s="28" t="s">
        <v>47</v>
      </c>
      <c r="T126" s="28" t="s">
        <v>46</v>
      </c>
      <c r="U126" s="28" t="s">
        <v>47</v>
      </c>
      <c r="V126" s="28" t="s">
        <v>47</v>
      </c>
      <c r="W126" s="28" t="s">
        <v>47</v>
      </c>
      <c r="X126" s="28" t="s">
        <v>47</v>
      </c>
      <c r="Y126" s="28" t="s">
        <v>47</v>
      </c>
      <c r="Z126" s="28" t="s">
        <v>47</v>
      </c>
      <c r="AA126" s="28" t="s">
        <v>47</v>
      </c>
    </row>
    <row r="127" spans="1:27" s="17" customFormat="1" ht="18" customHeight="1">
      <c r="A127" s="28">
        <v>491716</v>
      </c>
      <c r="B127" s="28" t="s">
        <v>50</v>
      </c>
      <c r="C127" s="28" t="s">
        <v>46</v>
      </c>
      <c r="D127" s="28" t="s">
        <v>50</v>
      </c>
      <c r="E127" s="28" t="s">
        <v>50</v>
      </c>
      <c r="F127" s="28" t="s">
        <v>50</v>
      </c>
      <c r="G127" s="28" t="s">
        <v>50</v>
      </c>
      <c r="H127" s="28" t="s">
        <v>50</v>
      </c>
      <c r="I127" s="28" t="s">
        <v>50</v>
      </c>
      <c r="J127" s="28" t="s">
        <v>50</v>
      </c>
      <c r="K127" s="28" t="s">
        <v>46</v>
      </c>
      <c r="L127" s="28" t="s">
        <v>50</v>
      </c>
      <c r="M127" s="28" t="s">
        <v>50</v>
      </c>
      <c r="N127" s="28" t="s">
        <v>50</v>
      </c>
      <c r="O127" s="28" t="s">
        <v>50</v>
      </c>
      <c r="P127" s="28" t="s">
        <v>50</v>
      </c>
      <c r="Q127" s="28" t="s">
        <v>50</v>
      </c>
      <c r="R127" s="28" t="s">
        <v>46</v>
      </c>
      <c r="S127" s="28" t="s">
        <v>50</v>
      </c>
      <c r="T127" s="28" t="s">
        <v>50</v>
      </c>
      <c r="U127" s="28" t="s">
        <v>50</v>
      </c>
      <c r="V127" s="28" t="s">
        <v>50</v>
      </c>
      <c r="W127" s="28" t="s">
        <v>50</v>
      </c>
      <c r="X127" s="28" t="s">
        <v>50</v>
      </c>
      <c r="Y127" s="28" t="s">
        <v>50</v>
      </c>
      <c r="Z127" s="28" t="s">
        <v>50</v>
      </c>
      <c r="AA127" s="28" t="s">
        <v>50</v>
      </c>
    </row>
    <row r="128" spans="1:27" s="17" customFormat="1" ht="18" customHeight="1">
      <c r="A128" s="28">
        <v>491968</v>
      </c>
      <c r="B128" s="28" t="s">
        <v>47</v>
      </c>
      <c r="C128" s="28" t="s">
        <v>46</v>
      </c>
      <c r="D128" s="28" t="s">
        <v>47</v>
      </c>
      <c r="E128" s="28" t="s">
        <v>47</v>
      </c>
      <c r="F128" s="28" t="s">
        <v>47</v>
      </c>
      <c r="G128" s="28" t="s">
        <v>47</v>
      </c>
      <c r="H128" s="28" t="s">
        <v>47</v>
      </c>
      <c r="I128" s="28" t="s">
        <v>47</v>
      </c>
      <c r="J128" s="28" t="s">
        <v>47</v>
      </c>
      <c r="K128" s="28" t="s">
        <v>46</v>
      </c>
      <c r="L128" s="28" t="s">
        <v>47</v>
      </c>
      <c r="M128" s="28" t="s">
        <v>46</v>
      </c>
      <c r="N128" s="28" t="s">
        <v>46</v>
      </c>
      <c r="O128" s="28" t="s">
        <v>46</v>
      </c>
      <c r="P128" s="28" t="s">
        <v>46</v>
      </c>
      <c r="Q128" s="28" t="s">
        <v>46</v>
      </c>
      <c r="R128" s="28" t="s">
        <v>46</v>
      </c>
      <c r="S128" s="28" t="s">
        <v>46</v>
      </c>
      <c r="T128" s="28" t="s">
        <v>46</v>
      </c>
      <c r="U128" s="28" t="s">
        <v>46</v>
      </c>
      <c r="V128" s="28" t="s">
        <v>46</v>
      </c>
      <c r="W128" s="28" t="s">
        <v>46</v>
      </c>
      <c r="X128" s="28" t="s">
        <v>46</v>
      </c>
      <c r="Y128" s="28" t="s">
        <v>46</v>
      </c>
      <c r="Z128" s="28" t="s">
        <v>46</v>
      </c>
      <c r="AA128" s="28" t="s">
        <v>46</v>
      </c>
    </row>
    <row r="129" spans="1:27" s="17" customFormat="1" ht="18" customHeight="1">
      <c r="A129" s="28">
        <v>493149</v>
      </c>
      <c r="B129" s="28" t="s">
        <v>47</v>
      </c>
      <c r="C129" s="28" t="s">
        <v>46</v>
      </c>
      <c r="D129" s="28" t="s">
        <v>47</v>
      </c>
      <c r="E129" s="28" t="s">
        <v>47</v>
      </c>
      <c r="F129" s="28" t="s">
        <v>47</v>
      </c>
      <c r="G129" s="28" t="s">
        <v>47</v>
      </c>
      <c r="H129" s="28" t="s">
        <v>47</v>
      </c>
      <c r="I129" s="28" t="s">
        <v>47</v>
      </c>
      <c r="J129" s="28" t="s">
        <v>46</v>
      </c>
      <c r="K129" s="28" t="s">
        <v>47</v>
      </c>
      <c r="L129" s="28" t="s">
        <v>47</v>
      </c>
      <c r="M129" s="28" t="s">
        <v>47</v>
      </c>
      <c r="N129" s="28" t="s">
        <v>47</v>
      </c>
      <c r="O129" s="28" t="s">
        <v>47</v>
      </c>
      <c r="P129" s="28" t="s">
        <v>47</v>
      </c>
      <c r="Q129" s="28" t="s">
        <v>47</v>
      </c>
      <c r="R129" s="28" t="s">
        <v>46</v>
      </c>
      <c r="S129" s="28" t="s">
        <v>47</v>
      </c>
      <c r="T129" s="28" t="s">
        <v>47</v>
      </c>
      <c r="U129" s="28" t="s">
        <v>47</v>
      </c>
      <c r="V129" s="28" t="s">
        <v>47</v>
      </c>
      <c r="W129" s="28" t="s">
        <v>47</v>
      </c>
      <c r="X129" s="28" t="s">
        <v>47</v>
      </c>
      <c r="Y129" s="28" t="s">
        <v>47</v>
      </c>
      <c r="Z129" s="28" t="s">
        <v>47</v>
      </c>
      <c r="AA129" s="28" t="s">
        <v>47</v>
      </c>
    </row>
    <row r="130" spans="1:27" s="17" customFormat="1" ht="18" customHeight="1">
      <c r="A130" s="28">
        <v>499395</v>
      </c>
      <c r="B130" s="28" t="s">
        <v>46</v>
      </c>
      <c r="C130" s="28" t="s">
        <v>47</v>
      </c>
      <c r="D130" s="28" t="s">
        <v>46</v>
      </c>
      <c r="E130" s="28" t="s">
        <v>46</v>
      </c>
      <c r="F130" s="28" t="s">
        <v>46</v>
      </c>
      <c r="G130" s="28" t="s">
        <v>46</v>
      </c>
      <c r="H130" s="28" t="s">
        <v>46</v>
      </c>
      <c r="I130" s="28" t="s">
        <v>46</v>
      </c>
      <c r="J130" s="28" t="s">
        <v>46</v>
      </c>
      <c r="K130" s="28" t="s">
        <v>46</v>
      </c>
      <c r="L130" s="28" t="s">
        <v>46</v>
      </c>
      <c r="M130" s="28" t="s">
        <v>46</v>
      </c>
      <c r="N130" s="28" t="s">
        <v>46</v>
      </c>
      <c r="O130" s="28" t="s">
        <v>46</v>
      </c>
      <c r="P130" s="28" t="s">
        <v>47</v>
      </c>
      <c r="Q130" s="28" t="s">
        <v>46</v>
      </c>
      <c r="R130" s="28" t="s">
        <v>46</v>
      </c>
      <c r="S130" s="28" t="s">
        <v>46</v>
      </c>
      <c r="T130" s="28" t="s">
        <v>46</v>
      </c>
      <c r="U130" s="28" t="s">
        <v>46</v>
      </c>
      <c r="V130" s="28" t="s">
        <v>46</v>
      </c>
      <c r="W130" s="28" t="s">
        <v>46</v>
      </c>
      <c r="X130" s="28" t="s">
        <v>46</v>
      </c>
      <c r="Y130" s="28" t="s">
        <v>46</v>
      </c>
      <c r="Z130" s="28" t="s">
        <v>46</v>
      </c>
      <c r="AA130" s="28" t="s">
        <v>46</v>
      </c>
    </row>
    <row r="131" spans="1:27" s="17" customFormat="1" ht="18" customHeight="1">
      <c r="A131" s="28">
        <v>502621</v>
      </c>
      <c r="B131" s="28" t="s">
        <v>47</v>
      </c>
      <c r="C131" s="28" t="s">
        <v>46</v>
      </c>
      <c r="D131" s="28" t="s">
        <v>47</v>
      </c>
      <c r="E131" s="28" t="s">
        <v>47</v>
      </c>
      <c r="F131" s="28" t="s">
        <v>47</v>
      </c>
      <c r="G131" s="28" t="s">
        <v>47</v>
      </c>
      <c r="H131" s="28" t="s">
        <v>47</v>
      </c>
      <c r="I131" s="28" t="s">
        <v>47</v>
      </c>
      <c r="J131" s="28" t="s">
        <v>47</v>
      </c>
      <c r="K131" s="28" t="s">
        <v>47</v>
      </c>
      <c r="L131" s="28" t="s">
        <v>47</v>
      </c>
      <c r="M131" s="28" t="s">
        <v>47</v>
      </c>
      <c r="N131" s="28" t="s">
        <v>46</v>
      </c>
      <c r="O131" s="28" t="s">
        <v>46</v>
      </c>
      <c r="P131" s="28" t="s">
        <v>47</v>
      </c>
      <c r="Q131" s="28" t="s">
        <v>47</v>
      </c>
      <c r="R131" s="28" t="s">
        <v>46</v>
      </c>
      <c r="S131" s="28" t="s">
        <v>47</v>
      </c>
      <c r="T131" s="28" t="s">
        <v>47</v>
      </c>
      <c r="U131" s="28" t="s">
        <v>47</v>
      </c>
      <c r="V131" s="28" t="s">
        <v>47</v>
      </c>
      <c r="W131" s="28" t="s">
        <v>47</v>
      </c>
      <c r="X131" s="28" t="s">
        <v>47</v>
      </c>
      <c r="Y131" s="28" t="s">
        <v>47</v>
      </c>
      <c r="Z131" s="28" t="s">
        <v>47</v>
      </c>
      <c r="AA131" s="28" t="s">
        <v>47</v>
      </c>
    </row>
    <row r="132" spans="1:27" s="17" customFormat="1" ht="18" customHeight="1">
      <c r="A132" s="28">
        <v>507765</v>
      </c>
      <c r="B132" s="28" t="s">
        <v>46</v>
      </c>
      <c r="C132" s="28" t="s">
        <v>47</v>
      </c>
      <c r="D132" s="28" t="s">
        <v>46</v>
      </c>
      <c r="E132" s="28" t="s">
        <v>46</v>
      </c>
      <c r="F132" s="28" t="s">
        <v>46</v>
      </c>
      <c r="G132" s="28" t="s">
        <v>46</v>
      </c>
      <c r="H132" s="28" t="s">
        <v>46</v>
      </c>
      <c r="I132" s="28" t="s">
        <v>46</v>
      </c>
      <c r="J132" s="28" t="s">
        <v>46</v>
      </c>
      <c r="K132" s="28" t="s">
        <v>46</v>
      </c>
      <c r="L132" s="28" t="s">
        <v>46</v>
      </c>
      <c r="M132" s="28" t="s">
        <v>46</v>
      </c>
      <c r="N132" s="28" t="s">
        <v>47</v>
      </c>
      <c r="O132" s="28" t="s">
        <v>46</v>
      </c>
      <c r="P132" s="28" t="s">
        <v>46</v>
      </c>
      <c r="Q132" s="28" t="s">
        <v>46</v>
      </c>
      <c r="R132" s="28" t="s">
        <v>46</v>
      </c>
      <c r="S132" s="28" t="s">
        <v>46</v>
      </c>
      <c r="T132" s="28" t="s">
        <v>46</v>
      </c>
      <c r="U132" s="28" t="s">
        <v>46</v>
      </c>
      <c r="V132" s="28" t="s">
        <v>46</v>
      </c>
      <c r="W132" s="28" t="s">
        <v>46</v>
      </c>
      <c r="X132" s="28" t="s">
        <v>46</v>
      </c>
      <c r="Y132" s="28" t="s">
        <v>46</v>
      </c>
      <c r="Z132" s="28" t="s">
        <v>46</v>
      </c>
      <c r="AA132" s="28" t="s">
        <v>46</v>
      </c>
    </row>
    <row r="133" spans="1:27" s="17" customFormat="1" ht="18" customHeight="1">
      <c r="A133" s="28">
        <v>509234</v>
      </c>
      <c r="B133" s="28" t="s">
        <v>47</v>
      </c>
      <c r="C133" s="28" t="s">
        <v>46</v>
      </c>
      <c r="D133" s="28" t="s">
        <v>47</v>
      </c>
      <c r="E133" s="28" t="s">
        <v>47</v>
      </c>
      <c r="F133" s="28" t="s">
        <v>47</v>
      </c>
      <c r="G133" s="28" t="s">
        <v>47</v>
      </c>
      <c r="H133" s="28" t="s">
        <v>47</v>
      </c>
      <c r="I133" s="28" t="s">
        <v>47</v>
      </c>
      <c r="J133" s="28" t="s">
        <v>47</v>
      </c>
      <c r="K133" s="28" t="s">
        <v>47</v>
      </c>
      <c r="L133" s="28" t="s">
        <v>47</v>
      </c>
      <c r="M133" s="28" t="s">
        <v>47</v>
      </c>
      <c r="N133" s="28" t="s">
        <v>47</v>
      </c>
      <c r="O133" s="28" t="s">
        <v>47</v>
      </c>
      <c r="P133" s="28" t="s">
        <v>47</v>
      </c>
      <c r="Q133" s="28" t="s">
        <v>47</v>
      </c>
      <c r="R133" s="28" t="s">
        <v>46</v>
      </c>
      <c r="S133" s="28" t="s">
        <v>47</v>
      </c>
      <c r="T133" s="28" t="s">
        <v>47</v>
      </c>
      <c r="U133" s="28" t="s">
        <v>46</v>
      </c>
      <c r="V133" s="28" t="s">
        <v>47</v>
      </c>
      <c r="W133" s="28" t="s">
        <v>47</v>
      </c>
      <c r="X133" s="28" t="s">
        <v>47</v>
      </c>
      <c r="Y133" s="28" t="s">
        <v>47</v>
      </c>
      <c r="Z133" s="28" t="s">
        <v>47</v>
      </c>
      <c r="AA133" s="28" t="s">
        <v>47</v>
      </c>
    </row>
    <row r="134" spans="1:27" s="17" customFormat="1" ht="18" customHeight="1">
      <c r="A134" s="28">
        <v>510823</v>
      </c>
      <c r="B134" s="28" t="s">
        <v>49</v>
      </c>
      <c r="C134" s="28" t="s">
        <v>50</v>
      </c>
      <c r="D134" s="28" t="s">
        <v>49</v>
      </c>
      <c r="E134" s="28" t="s">
        <v>49</v>
      </c>
      <c r="F134" s="28" t="s">
        <v>49</v>
      </c>
      <c r="G134" s="28" t="s">
        <v>49</v>
      </c>
      <c r="H134" s="28" t="s">
        <v>49</v>
      </c>
      <c r="I134" s="28" t="s">
        <v>49</v>
      </c>
      <c r="J134" s="28" t="s">
        <v>49</v>
      </c>
      <c r="K134" s="28" t="s">
        <v>50</v>
      </c>
      <c r="L134" s="28" t="s">
        <v>49</v>
      </c>
      <c r="M134" s="28" t="s">
        <v>49</v>
      </c>
      <c r="N134" s="28" t="s">
        <v>49</v>
      </c>
      <c r="O134" s="28" t="s">
        <v>49</v>
      </c>
      <c r="P134" s="28" t="s">
        <v>49</v>
      </c>
      <c r="Q134" s="28" t="s">
        <v>49</v>
      </c>
      <c r="R134" s="28" t="s">
        <v>46</v>
      </c>
      <c r="S134" s="28" t="s">
        <v>49</v>
      </c>
      <c r="T134" s="28" t="s">
        <v>49</v>
      </c>
      <c r="U134" s="28" t="s">
        <v>49</v>
      </c>
      <c r="V134" s="28" t="s">
        <v>49</v>
      </c>
      <c r="W134" s="28" t="s">
        <v>49</v>
      </c>
      <c r="X134" s="28" t="s">
        <v>49</v>
      </c>
      <c r="Y134" s="28" t="s">
        <v>49</v>
      </c>
      <c r="Z134" s="28" t="s">
        <v>49</v>
      </c>
      <c r="AA134" s="28" t="s">
        <v>49</v>
      </c>
    </row>
    <row r="135" spans="1:27" s="17" customFormat="1" ht="18" customHeight="1">
      <c r="A135" s="28">
        <v>517727</v>
      </c>
      <c r="B135" s="28" t="s">
        <v>47</v>
      </c>
      <c r="C135" s="28" t="s">
        <v>50</v>
      </c>
      <c r="D135" s="28" t="s">
        <v>47</v>
      </c>
      <c r="E135" s="28" t="s">
        <v>47</v>
      </c>
      <c r="F135" s="28" t="s">
        <v>47</v>
      </c>
      <c r="G135" s="28" t="s">
        <v>47</v>
      </c>
      <c r="H135" s="28" t="s">
        <v>47</v>
      </c>
      <c r="I135" s="28" t="s">
        <v>47</v>
      </c>
      <c r="J135" s="28" t="s">
        <v>47</v>
      </c>
      <c r="K135" s="28" t="s">
        <v>47</v>
      </c>
      <c r="L135" s="28" t="s">
        <v>47</v>
      </c>
      <c r="M135" s="28" t="s">
        <v>47</v>
      </c>
      <c r="N135" s="28" t="s">
        <v>47</v>
      </c>
      <c r="O135" s="28" t="s">
        <v>47</v>
      </c>
      <c r="P135" s="28" t="s">
        <v>47</v>
      </c>
      <c r="Q135" s="28" t="s">
        <v>47</v>
      </c>
      <c r="R135" s="28" t="s">
        <v>46</v>
      </c>
      <c r="S135" s="28" t="s">
        <v>47</v>
      </c>
      <c r="T135" s="28" t="s">
        <v>47</v>
      </c>
      <c r="U135" s="28" t="s">
        <v>47</v>
      </c>
      <c r="V135" s="28" t="s">
        <v>47</v>
      </c>
      <c r="W135" s="28" t="s">
        <v>47</v>
      </c>
      <c r="X135" s="28" t="s">
        <v>47</v>
      </c>
      <c r="Y135" s="28" t="s">
        <v>47</v>
      </c>
      <c r="Z135" s="28" t="s">
        <v>50</v>
      </c>
      <c r="AA135" s="28" t="s">
        <v>47</v>
      </c>
    </row>
    <row r="136" spans="1:27" s="17" customFormat="1" ht="18" customHeight="1">
      <c r="A136" s="28">
        <v>533105</v>
      </c>
      <c r="B136" s="28" t="s">
        <v>47</v>
      </c>
      <c r="C136" s="28" t="s">
        <v>46</v>
      </c>
      <c r="D136" s="28" t="s">
        <v>47</v>
      </c>
      <c r="E136" s="28" t="s">
        <v>47</v>
      </c>
      <c r="F136" s="28" t="s">
        <v>47</v>
      </c>
      <c r="G136" s="28" t="s">
        <v>47</v>
      </c>
      <c r="H136" s="28" t="s">
        <v>47</v>
      </c>
      <c r="I136" s="28" t="s">
        <v>46</v>
      </c>
      <c r="J136" s="28" t="s">
        <v>47</v>
      </c>
      <c r="K136" s="28" t="s">
        <v>47</v>
      </c>
      <c r="L136" s="28" t="s">
        <v>47</v>
      </c>
      <c r="M136" s="28" t="s">
        <v>47</v>
      </c>
      <c r="N136" s="28" t="s">
        <v>47</v>
      </c>
      <c r="O136" s="28" t="s">
        <v>47</v>
      </c>
      <c r="P136" s="28" t="s">
        <v>47</v>
      </c>
      <c r="Q136" s="28" t="s">
        <v>47</v>
      </c>
      <c r="R136" s="28" t="s">
        <v>46</v>
      </c>
      <c r="S136" s="28" t="s">
        <v>47</v>
      </c>
      <c r="T136" s="28" t="s">
        <v>47</v>
      </c>
      <c r="U136" s="28" t="s">
        <v>47</v>
      </c>
      <c r="V136" s="28" t="s">
        <v>47</v>
      </c>
      <c r="W136" s="28" t="s">
        <v>47</v>
      </c>
      <c r="X136" s="28" t="s">
        <v>47</v>
      </c>
      <c r="Y136" s="28" t="s">
        <v>47</v>
      </c>
      <c r="Z136" s="28" t="s">
        <v>47</v>
      </c>
      <c r="AA136" s="28" t="s">
        <v>47</v>
      </c>
    </row>
    <row r="137" spans="1:27" s="17" customFormat="1" ht="18" customHeight="1">
      <c r="A137" s="28">
        <v>540411</v>
      </c>
      <c r="B137" s="28" t="s">
        <v>47</v>
      </c>
      <c r="C137" s="28" t="s">
        <v>46</v>
      </c>
      <c r="D137" s="28" t="s">
        <v>47</v>
      </c>
      <c r="E137" s="28" t="s">
        <v>47</v>
      </c>
      <c r="F137" s="28" t="s">
        <v>47</v>
      </c>
      <c r="G137" s="28" t="s">
        <v>47</v>
      </c>
      <c r="H137" s="28" t="s">
        <v>47</v>
      </c>
      <c r="I137" s="28" t="s">
        <v>47</v>
      </c>
      <c r="J137" s="28" t="s">
        <v>47</v>
      </c>
      <c r="K137" s="28" t="s">
        <v>47</v>
      </c>
      <c r="L137" s="28" t="s">
        <v>47</v>
      </c>
      <c r="M137" s="28" t="s">
        <v>47</v>
      </c>
      <c r="N137" s="28" t="s">
        <v>46</v>
      </c>
      <c r="O137" s="28" t="s">
        <v>47</v>
      </c>
      <c r="P137" s="28" t="s">
        <v>47</v>
      </c>
      <c r="Q137" s="28" t="s">
        <v>47</v>
      </c>
      <c r="R137" s="28" t="s">
        <v>46</v>
      </c>
      <c r="S137" s="28" t="s">
        <v>47</v>
      </c>
      <c r="T137" s="28" t="s">
        <v>47</v>
      </c>
      <c r="U137" s="28" t="s">
        <v>47</v>
      </c>
      <c r="V137" s="28" t="s">
        <v>47</v>
      </c>
      <c r="W137" s="28" t="s">
        <v>47</v>
      </c>
      <c r="X137" s="28" t="s">
        <v>47</v>
      </c>
      <c r="Y137" s="28" t="s">
        <v>47</v>
      </c>
      <c r="Z137" s="28" t="s">
        <v>47</v>
      </c>
      <c r="AA137" s="28" t="s">
        <v>47</v>
      </c>
    </row>
    <row r="138" spans="1:27" s="17" customFormat="1" ht="18" customHeight="1">
      <c r="A138" s="28">
        <v>554002</v>
      </c>
      <c r="B138" s="28" t="s">
        <v>46</v>
      </c>
      <c r="C138" s="28" t="s">
        <v>50</v>
      </c>
      <c r="D138" s="28" t="s">
        <v>46</v>
      </c>
      <c r="E138" s="28" t="s">
        <v>46</v>
      </c>
      <c r="F138" s="28" t="s">
        <v>46</v>
      </c>
      <c r="G138" s="28" t="s">
        <v>46</v>
      </c>
      <c r="H138" s="28" t="s">
        <v>46</v>
      </c>
      <c r="I138" s="28" t="s">
        <v>46</v>
      </c>
      <c r="J138" s="28" t="s">
        <v>46</v>
      </c>
      <c r="K138" s="28" t="s">
        <v>46</v>
      </c>
      <c r="L138" s="28" t="s">
        <v>46</v>
      </c>
      <c r="M138" s="28" t="s">
        <v>50</v>
      </c>
      <c r="N138" s="28" t="s">
        <v>50</v>
      </c>
      <c r="O138" s="28" t="s">
        <v>50</v>
      </c>
      <c r="P138" s="28" t="s">
        <v>50</v>
      </c>
      <c r="Q138" s="28" t="s">
        <v>50</v>
      </c>
      <c r="R138" s="28" t="s">
        <v>46</v>
      </c>
      <c r="S138" s="28" t="s">
        <v>50</v>
      </c>
      <c r="T138" s="28" t="s">
        <v>50</v>
      </c>
      <c r="U138" s="28" t="s">
        <v>50</v>
      </c>
      <c r="V138" s="28" t="s">
        <v>50</v>
      </c>
      <c r="W138" s="28" t="s">
        <v>50</v>
      </c>
      <c r="X138" s="28" t="s">
        <v>50</v>
      </c>
      <c r="Y138" s="28" t="s">
        <v>50</v>
      </c>
      <c r="Z138" s="28" t="s">
        <v>50</v>
      </c>
      <c r="AA138" s="28" t="s">
        <v>50</v>
      </c>
    </row>
    <row r="139" spans="1:27" s="17" customFormat="1" ht="18" customHeight="1">
      <c r="A139" s="28">
        <v>563881</v>
      </c>
      <c r="B139" s="28" t="s">
        <v>49</v>
      </c>
      <c r="C139" s="28" t="s">
        <v>50</v>
      </c>
      <c r="D139" s="28" t="s">
        <v>49</v>
      </c>
      <c r="E139" s="28" t="s">
        <v>49</v>
      </c>
      <c r="F139" s="28" t="s">
        <v>49</v>
      </c>
      <c r="G139" s="28" t="s">
        <v>49</v>
      </c>
      <c r="H139" s="28" t="s">
        <v>49</v>
      </c>
      <c r="I139" s="28" t="s">
        <v>49</v>
      </c>
      <c r="J139" s="28" t="s">
        <v>49</v>
      </c>
      <c r="K139" s="28" t="s">
        <v>49</v>
      </c>
      <c r="L139" s="28" t="s">
        <v>49</v>
      </c>
      <c r="M139" s="28" t="s">
        <v>49</v>
      </c>
      <c r="N139" s="28" t="s">
        <v>49</v>
      </c>
      <c r="O139" s="28" t="s">
        <v>49</v>
      </c>
      <c r="P139" s="28" t="s">
        <v>49</v>
      </c>
      <c r="Q139" s="28" t="s">
        <v>49</v>
      </c>
      <c r="R139" s="28" t="s">
        <v>46</v>
      </c>
      <c r="S139" s="28" t="s">
        <v>49</v>
      </c>
      <c r="T139" s="28" t="s">
        <v>49</v>
      </c>
      <c r="U139" s="28" t="s">
        <v>49</v>
      </c>
      <c r="V139" s="28" t="s">
        <v>49</v>
      </c>
      <c r="W139" s="28" t="s">
        <v>49</v>
      </c>
      <c r="X139" s="28" t="s">
        <v>49</v>
      </c>
      <c r="Y139" s="28" t="s">
        <v>49</v>
      </c>
      <c r="Z139" s="28" t="s">
        <v>50</v>
      </c>
      <c r="AA139" s="28" t="s">
        <v>49</v>
      </c>
    </row>
    <row r="140" spans="1:27" s="17" customFormat="1" ht="18" customHeight="1">
      <c r="A140" s="28">
        <v>572276</v>
      </c>
      <c r="B140" s="28" t="s">
        <v>50</v>
      </c>
      <c r="C140" s="28" t="s">
        <v>49</v>
      </c>
      <c r="D140" s="28" t="s">
        <v>50</v>
      </c>
      <c r="E140" s="28" t="s">
        <v>50</v>
      </c>
      <c r="F140" s="28" t="s">
        <v>50</v>
      </c>
      <c r="G140" s="28" t="s">
        <v>50</v>
      </c>
      <c r="H140" s="28" t="s">
        <v>49</v>
      </c>
      <c r="I140" s="28" t="s">
        <v>50</v>
      </c>
      <c r="J140" s="28" t="s">
        <v>50</v>
      </c>
      <c r="K140" s="28" t="s">
        <v>50</v>
      </c>
      <c r="L140" s="28" t="s">
        <v>50</v>
      </c>
      <c r="M140" s="28" t="s">
        <v>50</v>
      </c>
      <c r="N140" s="28" t="s">
        <v>50</v>
      </c>
      <c r="O140" s="28" t="s">
        <v>50</v>
      </c>
      <c r="P140" s="28" t="s">
        <v>50</v>
      </c>
      <c r="Q140" s="28" t="s">
        <v>50</v>
      </c>
      <c r="R140" s="28" t="s">
        <v>46</v>
      </c>
      <c r="S140" s="28" t="s">
        <v>50</v>
      </c>
      <c r="T140" s="28" t="s">
        <v>50</v>
      </c>
      <c r="U140" s="28" t="s">
        <v>50</v>
      </c>
      <c r="V140" s="28" t="s">
        <v>50</v>
      </c>
      <c r="W140" s="28" t="s">
        <v>50</v>
      </c>
      <c r="X140" s="28" t="s">
        <v>50</v>
      </c>
      <c r="Y140" s="28" t="s">
        <v>50</v>
      </c>
      <c r="Z140" s="28" t="s">
        <v>50</v>
      </c>
      <c r="AA140" s="28" t="s">
        <v>50</v>
      </c>
    </row>
    <row r="141" spans="1:27" s="17" customFormat="1" ht="18" customHeight="1">
      <c r="A141" s="28">
        <v>572975</v>
      </c>
      <c r="B141" s="28" t="s">
        <v>47</v>
      </c>
      <c r="C141" s="28" t="s">
        <v>50</v>
      </c>
      <c r="D141" s="28" t="s">
        <v>47</v>
      </c>
      <c r="E141" s="28" t="s">
        <v>47</v>
      </c>
      <c r="F141" s="28" t="s">
        <v>47</v>
      </c>
      <c r="G141" s="28" t="s">
        <v>47</v>
      </c>
      <c r="H141" s="28" t="s">
        <v>50</v>
      </c>
      <c r="I141" s="28" t="s">
        <v>47</v>
      </c>
      <c r="J141" s="28" t="s">
        <v>47</v>
      </c>
      <c r="K141" s="28" t="s">
        <v>47</v>
      </c>
      <c r="L141" s="28" t="s">
        <v>47</v>
      </c>
      <c r="M141" s="28" t="s">
        <v>47</v>
      </c>
      <c r="N141" s="28" t="s">
        <v>47</v>
      </c>
      <c r="O141" s="28" t="s">
        <v>47</v>
      </c>
      <c r="P141" s="28" t="s">
        <v>47</v>
      </c>
      <c r="Q141" s="28" t="s">
        <v>47</v>
      </c>
      <c r="R141" s="28" t="s">
        <v>46</v>
      </c>
      <c r="S141" s="28" t="s">
        <v>47</v>
      </c>
      <c r="T141" s="28" t="s">
        <v>47</v>
      </c>
      <c r="U141" s="28" t="s">
        <v>47</v>
      </c>
      <c r="V141" s="28" t="s">
        <v>47</v>
      </c>
      <c r="W141" s="28" t="s">
        <v>47</v>
      </c>
      <c r="X141" s="28" t="s">
        <v>47</v>
      </c>
      <c r="Y141" s="28" t="s">
        <v>47</v>
      </c>
      <c r="Z141" s="28" t="s">
        <v>47</v>
      </c>
      <c r="AA141" s="28" t="s">
        <v>47</v>
      </c>
    </row>
    <row r="142" spans="1:27" s="17" customFormat="1" ht="18" customHeight="1">
      <c r="A142" s="28">
        <v>576272</v>
      </c>
      <c r="B142" s="28" t="s">
        <v>46</v>
      </c>
      <c r="C142" s="28" t="s">
        <v>49</v>
      </c>
      <c r="D142" s="28" t="s">
        <v>46</v>
      </c>
      <c r="E142" s="28" t="s">
        <v>49</v>
      </c>
      <c r="F142" s="28" t="s">
        <v>46</v>
      </c>
      <c r="G142" s="28" t="s">
        <v>46</v>
      </c>
      <c r="H142" s="28" t="s">
        <v>46</v>
      </c>
      <c r="I142" s="28" t="s">
        <v>46</v>
      </c>
      <c r="J142" s="28" t="s">
        <v>46</v>
      </c>
      <c r="K142" s="28" t="s">
        <v>46</v>
      </c>
      <c r="L142" s="28" t="s">
        <v>46</v>
      </c>
      <c r="M142" s="28" t="s">
        <v>46</v>
      </c>
      <c r="N142" s="28" t="s">
        <v>46</v>
      </c>
      <c r="O142" s="28" t="s">
        <v>46</v>
      </c>
      <c r="P142" s="28" t="s">
        <v>46</v>
      </c>
      <c r="Q142" s="28" t="s">
        <v>46</v>
      </c>
      <c r="R142" s="28" t="s">
        <v>46</v>
      </c>
      <c r="S142" s="28" t="s">
        <v>46</v>
      </c>
      <c r="T142" s="28" t="s">
        <v>46</v>
      </c>
      <c r="U142" s="28" t="s">
        <v>46</v>
      </c>
      <c r="V142" s="28" t="s">
        <v>46</v>
      </c>
      <c r="W142" s="28" t="s">
        <v>46</v>
      </c>
      <c r="X142" s="28" t="s">
        <v>46</v>
      </c>
      <c r="Y142" s="28" t="s">
        <v>46</v>
      </c>
      <c r="Z142" s="28" t="s">
        <v>46</v>
      </c>
      <c r="AA142" s="28" t="s">
        <v>46</v>
      </c>
    </row>
    <row r="143" spans="1:27" s="17" customFormat="1" ht="18" customHeight="1">
      <c r="A143" s="28">
        <v>576483</v>
      </c>
      <c r="B143" s="28" t="s">
        <v>47</v>
      </c>
      <c r="C143" s="28" t="s">
        <v>46</v>
      </c>
      <c r="D143" s="28" t="s">
        <v>47</v>
      </c>
      <c r="E143" s="28" t="s">
        <v>47</v>
      </c>
      <c r="F143" s="28" t="s">
        <v>47</v>
      </c>
      <c r="G143" s="28" t="s">
        <v>47</v>
      </c>
      <c r="H143" s="28" t="s">
        <v>47</v>
      </c>
      <c r="I143" s="28" t="s">
        <v>47</v>
      </c>
      <c r="J143" s="28" t="s">
        <v>47</v>
      </c>
      <c r="K143" s="28" t="s">
        <v>47</v>
      </c>
      <c r="L143" s="28" t="s">
        <v>47</v>
      </c>
      <c r="M143" s="28" t="s">
        <v>47</v>
      </c>
      <c r="N143" s="28" t="s">
        <v>47</v>
      </c>
      <c r="O143" s="28" t="s">
        <v>47</v>
      </c>
      <c r="P143" s="28" t="s">
        <v>47</v>
      </c>
      <c r="Q143" s="28" t="s">
        <v>47</v>
      </c>
      <c r="R143" s="28" t="s">
        <v>46</v>
      </c>
      <c r="S143" s="28" t="s">
        <v>47</v>
      </c>
      <c r="T143" s="28" t="s">
        <v>47</v>
      </c>
      <c r="U143" s="28" t="s">
        <v>46</v>
      </c>
      <c r="V143" s="28" t="s">
        <v>47</v>
      </c>
      <c r="W143" s="28" t="s">
        <v>46</v>
      </c>
      <c r="X143" s="28" t="s">
        <v>46</v>
      </c>
      <c r="Y143" s="28" t="s">
        <v>47</v>
      </c>
      <c r="Z143" s="28" t="s">
        <v>47</v>
      </c>
      <c r="AA143" s="28" t="s">
        <v>47</v>
      </c>
    </row>
    <row r="144" spans="1:27" s="17" customFormat="1" ht="18" customHeight="1">
      <c r="A144" s="28">
        <v>579846</v>
      </c>
      <c r="B144" s="28" t="s">
        <v>46</v>
      </c>
      <c r="C144" s="28" t="s">
        <v>49</v>
      </c>
      <c r="D144" s="28" t="s">
        <v>46</v>
      </c>
      <c r="E144" s="28" t="s">
        <v>46</v>
      </c>
      <c r="F144" s="28" t="s">
        <v>46</v>
      </c>
      <c r="G144" s="28" t="s">
        <v>46</v>
      </c>
      <c r="H144" s="28" t="s">
        <v>46</v>
      </c>
      <c r="I144" s="28" t="s">
        <v>49</v>
      </c>
      <c r="J144" s="28" t="s">
        <v>46</v>
      </c>
      <c r="K144" s="28" t="s">
        <v>46</v>
      </c>
      <c r="L144" s="28" t="s">
        <v>46</v>
      </c>
      <c r="M144" s="28" t="s">
        <v>46</v>
      </c>
      <c r="N144" s="28" t="s">
        <v>46</v>
      </c>
      <c r="O144" s="28" t="s">
        <v>46</v>
      </c>
      <c r="P144" s="28" t="s">
        <v>46</v>
      </c>
      <c r="Q144" s="28" t="s">
        <v>46</v>
      </c>
      <c r="R144" s="28" t="s">
        <v>46</v>
      </c>
      <c r="S144" s="28" t="s">
        <v>46</v>
      </c>
      <c r="T144" s="28" t="s">
        <v>46</v>
      </c>
      <c r="U144" s="28" t="s">
        <v>46</v>
      </c>
      <c r="V144" s="28" t="s">
        <v>46</v>
      </c>
      <c r="W144" s="28" t="s">
        <v>46</v>
      </c>
      <c r="X144" s="28" t="s">
        <v>46</v>
      </c>
      <c r="Y144" s="28" t="s">
        <v>46</v>
      </c>
      <c r="Z144" s="28" t="s">
        <v>46</v>
      </c>
      <c r="AA144" s="28" t="s">
        <v>46</v>
      </c>
    </row>
    <row r="145" spans="1:27" s="17" customFormat="1" ht="18" customHeight="1">
      <c r="A145" s="28">
        <v>583855</v>
      </c>
      <c r="B145" s="28" t="s">
        <v>47</v>
      </c>
      <c r="C145" s="28" t="s">
        <v>46</v>
      </c>
      <c r="D145" s="28" t="s">
        <v>47</v>
      </c>
      <c r="E145" s="28" t="s">
        <v>47</v>
      </c>
      <c r="F145" s="28" t="s">
        <v>47</v>
      </c>
      <c r="G145" s="28" t="s">
        <v>47</v>
      </c>
      <c r="H145" s="28" t="s">
        <v>47</v>
      </c>
      <c r="I145" s="28" t="s">
        <v>47</v>
      </c>
      <c r="J145" s="28" t="s">
        <v>47</v>
      </c>
      <c r="K145" s="28" t="s">
        <v>47</v>
      </c>
      <c r="L145" s="28" t="s">
        <v>47</v>
      </c>
      <c r="M145" s="28" t="s">
        <v>46</v>
      </c>
      <c r="N145" s="28" t="s">
        <v>47</v>
      </c>
      <c r="O145" s="28" t="s">
        <v>47</v>
      </c>
      <c r="P145" s="28" t="s">
        <v>47</v>
      </c>
      <c r="Q145" s="28" t="s">
        <v>47</v>
      </c>
      <c r="R145" s="28" t="s">
        <v>46</v>
      </c>
      <c r="S145" s="28" t="s">
        <v>47</v>
      </c>
      <c r="T145" s="28" t="s">
        <v>47</v>
      </c>
      <c r="U145" s="28" t="s">
        <v>47</v>
      </c>
      <c r="V145" s="28" t="s">
        <v>47</v>
      </c>
      <c r="W145" s="28" t="s">
        <v>47</v>
      </c>
      <c r="X145" s="28" t="s">
        <v>47</v>
      </c>
      <c r="Y145" s="28" t="s">
        <v>47</v>
      </c>
      <c r="Z145" s="28" t="s">
        <v>47</v>
      </c>
      <c r="AA145" s="28" t="s">
        <v>47</v>
      </c>
    </row>
    <row r="146" spans="1:27" s="17" customFormat="1" ht="18" customHeight="1">
      <c r="A146" s="28">
        <v>584517</v>
      </c>
      <c r="B146" s="28" t="s">
        <v>50</v>
      </c>
      <c r="C146" s="28" t="s">
        <v>49</v>
      </c>
      <c r="D146" s="28" t="s">
        <v>50</v>
      </c>
      <c r="E146" s="28" t="s">
        <v>50</v>
      </c>
      <c r="F146" s="28" t="s">
        <v>50</v>
      </c>
      <c r="G146" s="28" t="s">
        <v>50</v>
      </c>
      <c r="H146" s="28" t="s">
        <v>50</v>
      </c>
      <c r="I146" s="28" t="s">
        <v>50</v>
      </c>
      <c r="J146" s="28" t="s">
        <v>49</v>
      </c>
      <c r="K146" s="28" t="s">
        <v>50</v>
      </c>
      <c r="L146" s="28" t="s">
        <v>50</v>
      </c>
      <c r="M146" s="28" t="s">
        <v>50</v>
      </c>
      <c r="N146" s="28" t="s">
        <v>50</v>
      </c>
      <c r="O146" s="28" t="s">
        <v>50</v>
      </c>
      <c r="P146" s="28" t="s">
        <v>50</v>
      </c>
      <c r="Q146" s="28" t="s">
        <v>50</v>
      </c>
      <c r="R146" s="28" t="s">
        <v>46</v>
      </c>
      <c r="S146" s="28" t="s">
        <v>50</v>
      </c>
      <c r="T146" s="28" t="s">
        <v>50</v>
      </c>
      <c r="U146" s="28" t="s">
        <v>50</v>
      </c>
      <c r="V146" s="28" t="s">
        <v>50</v>
      </c>
      <c r="W146" s="28" t="s">
        <v>50</v>
      </c>
      <c r="X146" s="28" t="s">
        <v>50</v>
      </c>
      <c r="Y146" s="28" t="s">
        <v>50</v>
      </c>
      <c r="Z146" s="28" t="s">
        <v>50</v>
      </c>
      <c r="AA146" s="28" t="s">
        <v>50</v>
      </c>
    </row>
    <row r="147" spans="1:27" s="17" customFormat="1" ht="18" customHeight="1">
      <c r="A147" s="28">
        <v>587625</v>
      </c>
      <c r="B147" s="28" t="s">
        <v>47</v>
      </c>
      <c r="C147" s="28" t="s">
        <v>50</v>
      </c>
      <c r="D147" s="28" t="s">
        <v>47</v>
      </c>
      <c r="E147" s="28" t="s">
        <v>47</v>
      </c>
      <c r="F147" s="28" t="s">
        <v>47</v>
      </c>
      <c r="G147" s="28" t="s">
        <v>47</v>
      </c>
      <c r="H147" s="28" t="s">
        <v>47</v>
      </c>
      <c r="I147" s="28" t="s">
        <v>47</v>
      </c>
      <c r="J147" s="28" t="s">
        <v>47</v>
      </c>
      <c r="K147" s="28" t="s">
        <v>47</v>
      </c>
      <c r="L147" s="28" t="s">
        <v>47</v>
      </c>
      <c r="M147" s="28" t="s">
        <v>47</v>
      </c>
      <c r="N147" s="28" t="s">
        <v>50</v>
      </c>
      <c r="O147" s="28" t="s">
        <v>50</v>
      </c>
      <c r="P147" s="28" t="s">
        <v>47</v>
      </c>
      <c r="Q147" s="28" t="s">
        <v>47</v>
      </c>
      <c r="R147" s="28" t="s">
        <v>46</v>
      </c>
      <c r="S147" s="28" t="s">
        <v>47</v>
      </c>
      <c r="T147" s="28" t="s">
        <v>47</v>
      </c>
      <c r="U147" s="28" t="s">
        <v>47</v>
      </c>
      <c r="V147" s="28" t="s">
        <v>47</v>
      </c>
      <c r="W147" s="28" t="s">
        <v>47</v>
      </c>
      <c r="X147" s="28" t="s">
        <v>47</v>
      </c>
      <c r="Y147" s="28" t="s">
        <v>47</v>
      </c>
      <c r="Z147" s="28" t="s">
        <v>47</v>
      </c>
      <c r="AA147" s="28" t="s">
        <v>47</v>
      </c>
    </row>
    <row r="148" spans="1:27" s="17" customFormat="1" ht="18" customHeight="1">
      <c r="A148" s="28">
        <v>591179</v>
      </c>
      <c r="B148" s="28" t="s">
        <v>49</v>
      </c>
      <c r="C148" s="28" t="s">
        <v>46</v>
      </c>
      <c r="D148" s="28" t="s">
        <v>49</v>
      </c>
      <c r="E148" s="28" t="s">
        <v>49</v>
      </c>
      <c r="F148" s="28" t="s">
        <v>49</v>
      </c>
      <c r="G148" s="28" t="s">
        <v>49</v>
      </c>
      <c r="H148" s="28" t="s">
        <v>49</v>
      </c>
      <c r="I148" s="28" t="s">
        <v>49</v>
      </c>
      <c r="J148" s="28" t="s">
        <v>49</v>
      </c>
      <c r="K148" s="28" t="s">
        <v>49</v>
      </c>
      <c r="L148" s="28" t="s">
        <v>49</v>
      </c>
      <c r="M148" s="28" t="s">
        <v>46</v>
      </c>
      <c r="N148" s="28" t="s">
        <v>49</v>
      </c>
      <c r="O148" s="28" t="s">
        <v>49</v>
      </c>
      <c r="P148" s="28" t="s">
        <v>49</v>
      </c>
      <c r="Q148" s="28" t="s">
        <v>49</v>
      </c>
      <c r="R148" s="28" t="s">
        <v>46</v>
      </c>
      <c r="S148" s="28" t="s">
        <v>49</v>
      </c>
      <c r="T148" s="28" t="s">
        <v>49</v>
      </c>
      <c r="U148" s="28" t="s">
        <v>49</v>
      </c>
      <c r="V148" s="28" t="s">
        <v>49</v>
      </c>
      <c r="W148" s="28" t="s">
        <v>49</v>
      </c>
      <c r="X148" s="28" t="s">
        <v>49</v>
      </c>
      <c r="Y148" s="28" t="s">
        <v>49</v>
      </c>
      <c r="Z148" s="28" t="s">
        <v>49</v>
      </c>
      <c r="AA148" s="28" t="s">
        <v>49</v>
      </c>
    </row>
    <row r="149" spans="1:27" s="17" customFormat="1" ht="18" customHeight="1">
      <c r="A149" s="28">
        <v>604548</v>
      </c>
      <c r="B149" s="28" t="s">
        <v>47</v>
      </c>
      <c r="C149" s="28" t="s">
        <v>46</v>
      </c>
      <c r="D149" s="28" t="s">
        <v>47</v>
      </c>
      <c r="E149" s="28" t="s">
        <v>47</v>
      </c>
      <c r="F149" s="28" t="s">
        <v>47</v>
      </c>
      <c r="G149" s="28" t="s">
        <v>47</v>
      </c>
      <c r="H149" s="28" t="s">
        <v>46</v>
      </c>
      <c r="I149" s="28" t="s">
        <v>47</v>
      </c>
      <c r="J149" s="28" t="s">
        <v>47</v>
      </c>
      <c r="K149" s="28" t="s">
        <v>47</v>
      </c>
      <c r="L149" s="28" t="s">
        <v>47</v>
      </c>
      <c r="M149" s="28" t="s">
        <v>47</v>
      </c>
      <c r="N149" s="28" t="s">
        <v>47</v>
      </c>
      <c r="O149" s="28" t="s">
        <v>47</v>
      </c>
      <c r="P149" s="28" t="s">
        <v>47</v>
      </c>
      <c r="Q149" s="28" t="s">
        <v>47</v>
      </c>
      <c r="R149" s="28" t="s">
        <v>46</v>
      </c>
      <c r="S149" s="28" t="s">
        <v>47</v>
      </c>
      <c r="T149" s="28" t="s">
        <v>47</v>
      </c>
      <c r="U149" s="28" t="s">
        <v>47</v>
      </c>
      <c r="V149" s="28" t="s">
        <v>47</v>
      </c>
      <c r="W149" s="28" t="s">
        <v>47</v>
      </c>
      <c r="X149" s="28" t="s">
        <v>47</v>
      </c>
      <c r="Y149" s="28" t="s">
        <v>47</v>
      </c>
      <c r="Z149" s="28" t="s">
        <v>47</v>
      </c>
      <c r="AA149" s="28" t="s">
        <v>47</v>
      </c>
    </row>
    <row r="150" spans="1:27" s="17" customFormat="1" ht="18" customHeight="1">
      <c r="A150" s="28">
        <v>614565</v>
      </c>
      <c r="B150" s="28" t="s">
        <v>46</v>
      </c>
      <c r="C150" s="28" t="s">
        <v>50</v>
      </c>
      <c r="D150" s="28" t="s">
        <v>46</v>
      </c>
      <c r="E150" s="28" t="s">
        <v>46</v>
      </c>
      <c r="F150" s="28" t="s">
        <v>46</v>
      </c>
      <c r="G150" s="28" t="s">
        <v>46</v>
      </c>
      <c r="H150" s="28" t="s">
        <v>46</v>
      </c>
      <c r="I150" s="28" t="s">
        <v>46</v>
      </c>
      <c r="J150" s="28" t="s">
        <v>46</v>
      </c>
      <c r="K150" s="28" t="s">
        <v>46</v>
      </c>
      <c r="L150" s="28" t="s">
        <v>46</v>
      </c>
      <c r="M150" s="28" t="s">
        <v>46</v>
      </c>
      <c r="N150" s="28" t="s">
        <v>46</v>
      </c>
      <c r="O150" s="28" t="s">
        <v>46</v>
      </c>
      <c r="P150" s="28" t="s">
        <v>50</v>
      </c>
      <c r="Q150" s="28" t="s">
        <v>46</v>
      </c>
      <c r="R150" s="28" t="s">
        <v>46</v>
      </c>
      <c r="S150" s="28" t="s">
        <v>46</v>
      </c>
      <c r="T150" s="28" t="s">
        <v>46</v>
      </c>
      <c r="U150" s="28" t="s">
        <v>46</v>
      </c>
      <c r="V150" s="28" t="s">
        <v>46</v>
      </c>
      <c r="W150" s="28" t="s">
        <v>46</v>
      </c>
      <c r="X150" s="28" t="s">
        <v>46</v>
      </c>
      <c r="Y150" s="28" t="s">
        <v>46</v>
      </c>
      <c r="Z150" s="28" t="s">
        <v>46</v>
      </c>
      <c r="AA150" s="28" t="s">
        <v>46</v>
      </c>
    </row>
    <row r="151" spans="1:27" s="17" customFormat="1" ht="18" customHeight="1">
      <c r="A151" s="28">
        <v>616709</v>
      </c>
      <c r="B151" s="28" t="s">
        <v>47</v>
      </c>
      <c r="C151" s="28" t="s">
        <v>50</v>
      </c>
      <c r="D151" s="28" t="s">
        <v>47</v>
      </c>
      <c r="E151" s="28" t="s">
        <v>47</v>
      </c>
      <c r="F151" s="28" t="s">
        <v>47</v>
      </c>
      <c r="G151" s="28" t="s">
        <v>47</v>
      </c>
      <c r="H151" s="28" t="s">
        <v>47</v>
      </c>
      <c r="I151" s="28" t="s">
        <v>47</v>
      </c>
      <c r="J151" s="28" t="s">
        <v>47</v>
      </c>
      <c r="K151" s="28" t="s">
        <v>50</v>
      </c>
      <c r="L151" s="28" t="s">
        <v>47</v>
      </c>
      <c r="M151" s="28" t="s">
        <v>47</v>
      </c>
      <c r="N151" s="28" t="s">
        <v>47</v>
      </c>
      <c r="O151" s="28" t="s">
        <v>47</v>
      </c>
      <c r="P151" s="28" t="s">
        <v>47</v>
      </c>
      <c r="Q151" s="28" t="s">
        <v>47</v>
      </c>
      <c r="R151" s="28" t="s">
        <v>46</v>
      </c>
      <c r="S151" s="28" t="s">
        <v>47</v>
      </c>
      <c r="T151" s="28" t="s">
        <v>47</v>
      </c>
      <c r="U151" s="28" t="s">
        <v>47</v>
      </c>
      <c r="V151" s="28" t="s">
        <v>47</v>
      </c>
      <c r="W151" s="28" t="s">
        <v>47</v>
      </c>
      <c r="X151" s="28" t="s">
        <v>47</v>
      </c>
      <c r="Y151" s="28" t="s">
        <v>47</v>
      </c>
      <c r="Z151" s="28" t="s">
        <v>47</v>
      </c>
      <c r="AA151" s="28" t="s">
        <v>47</v>
      </c>
    </row>
    <row r="152" spans="1:27" s="17" customFormat="1" ht="18" customHeight="1">
      <c r="A152" s="28">
        <v>619256</v>
      </c>
      <c r="B152" s="28" t="s">
        <v>47</v>
      </c>
      <c r="C152" s="28" t="s">
        <v>46</v>
      </c>
      <c r="D152" s="28" t="s">
        <v>47</v>
      </c>
      <c r="E152" s="28" t="s">
        <v>47</v>
      </c>
      <c r="F152" s="28" t="s">
        <v>47</v>
      </c>
      <c r="G152" s="28" t="s">
        <v>47</v>
      </c>
      <c r="H152" s="28" t="s">
        <v>47</v>
      </c>
      <c r="I152" s="28" t="s">
        <v>47</v>
      </c>
      <c r="J152" s="28" t="s">
        <v>47</v>
      </c>
      <c r="K152" s="28" t="s">
        <v>47</v>
      </c>
      <c r="L152" s="28" t="s">
        <v>47</v>
      </c>
      <c r="M152" s="28" t="s">
        <v>47</v>
      </c>
      <c r="N152" s="28" t="s">
        <v>46</v>
      </c>
      <c r="O152" s="28" t="s">
        <v>46</v>
      </c>
      <c r="P152" s="28" t="s">
        <v>47</v>
      </c>
      <c r="Q152" s="28" t="s">
        <v>47</v>
      </c>
      <c r="R152" s="28" t="s">
        <v>46</v>
      </c>
      <c r="S152" s="28" t="s">
        <v>47</v>
      </c>
      <c r="T152" s="28" t="s">
        <v>47</v>
      </c>
      <c r="U152" s="28" t="s">
        <v>47</v>
      </c>
      <c r="V152" s="28" t="s">
        <v>47</v>
      </c>
      <c r="W152" s="28" t="s">
        <v>47</v>
      </c>
      <c r="X152" s="28" t="s">
        <v>47</v>
      </c>
      <c r="Y152" s="28" t="s">
        <v>47</v>
      </c>
      <c r="Z152" s="28" t="s">
        <v>47</v>
      </c>
      <c r="AA152" s="28" t="s">
        <v>47</v>
      </c>
    </row>
    <row r="153" spans="1:27" s="17" customFormat="1" ht="18" customHeight="1">
      <c r="A153" s="28">
        <v>620766</v>
      </c>
      <c r="B153" s="28" t="s">
        <v>50</v>
      </c>
      <c r="C153" s="28" t="s">
        <v>47</v>
      </c>
      <c r="D153" s="28" t="s">
        <v>50</v>
      </c>
      <c r="E153" s="28" t="s">
        <v>47</v>
      </c>
      <c r="F153" s="28" t="s">
        <v>47</v>
      </c>
      <c r="G153" s="28" t="s">
        <v>47</v>
      </c>
      <c r="H153" s="28" t="s">
        <v>47</v>
      </c>
      <c r="I153" s="28" t="s">
        <v>47</v>
      </c>
      <c r="J153" s="28" t="s">
        <v>47</v>
      </c>
      <c r="K153" s="28" t="s">
        <v>47</v>
      </c>
      <c r="L153" s="28" t="s">
        <v>47</v>
      </c>
      <c r="M153" s="28" t="s">
        <v>47</v>
      </c>
      <c r="N153" s="28" t="s">
        <v>47</v>
      </c>
      <c r="O153" s="28" t="s">
        <v>47</v>
      </c>
      <c r="P153" s="28" t="s">
        <v>47</v>
      </c>
      <c r="Q153" s="28" t="s">
        <v>47</v>
      </c>
      <c r="R153" s="28" t="s">
        <v>46</v>
      </c>
      <c r="S153" s="28" t="s">
        <v>47</v>
      </c>
      <c r="T153" s="28" t="s">
        <v>47</v>
      </c>
      <c r="U153" s="28" t="s">
        <v>47</v>
      </c>
      <c r="V153" s="28" t="s">
        <v>47</v>
      </c>
      <c r="W153" s="28" t="s">
        <v>47</v>
      </c>
      <c r="X153" s="28" t="s">
        <v>47</v>
      </c>
      <c r="Y153" s="28" t="s">
        <v>47</v>
      </c>
      <c r="Z153" s="28" t="s">
        <v>47</v>
      </c>
      <c r="AA153" s="28" t="s">
        <v>47</v>
      </c>
    </row>
    <row r="154" spans="1:27" s="17" customFormat="1" ht="18" customHeight="1">
      <c r="A154" s="28">
        <v>631690</v>
      </c>
      <c r="B154" s="28" t="s">
        <v>46</v>
      </c>
      <c r="C154" s="28" t="s">
        <v>47</v>
      </c>
      <c r="D154" s="28" t="s">
        <v>46</v>
      </c>
      <c r="E154" s="28" t="s">
        <v>46</v>
      </c>
      <c r="F154" s="28" t="s">
        <v>46</v>
      </c>
      <c r="G154" s="28" t="s">
        <v>46</v>
      </c>
      <c r="H154" s="28" t="s">
        <v>46</v>
      </c>
      <c r="I154" s="28" t="s">
        <v>46</v>
      </c>
      <c r="J154" s="28" t="s">
        <v>46</v>
      </c>
      <c r="K154" s="28" t="s">
        <v>47</v>
      </c>
      <c r="L154" s="28" t="s">
        <v>46</v>
      </c>
      <c r="M154" s="28" t="s">
        <v>46</v>
      </c>
      <c r="N154" s="28" t="s">
        <v>46</v>
      </c>
      <c r="O154" s="28" t="s">
        <v>46</v>
      </c>
      <c r="P154" s="28" t="s">
        <v>46</v>
      </c>
      <c r="Q154" s="28" t="s">
        <v>46</v>
      </c>
      <c r="R154" s="28" t="s">
        <v>46</v>
      </c>
      <c r="S154" s="28" t="s">
        <v>46</v>
      </c>
      <c r="T154" s="28" t="s">
        <v>46</v>
      </c>
      <c r="U154" s="28" t="s">
        <v>46</v>
      </c>
      <c r="V154" s="28" t="s">
        <v>46</v>
      </c>
      <c r="W154" s="28" t="s">
        <v>46</v>
      </c>
      <c r="X154" s="28" t="s">
        <v>46</v>
      </c>
      <c r="Y154" s="28" t="s">
        <v>46</v>
      </c>
      <c r="Z154" s="28" t="s">
        <v>46</v>
      </c>
      <c r="AA154" s="28" t="s">
        <v>46</v>
      </c>
    </row>
    <row r="155" spans="1:27" s="17" customFormat="1" ht="18" customHeight="1">
      <c r="A155" s="28">
        <v>633997</v>
      </c>
      <c r="B155" s="28" t="s">
        <v>49</v>
      </c>
      <c r="C155" s="28" t="s">
        <v>50</v>
      </c>
      <c r="D155" s="28" t="s">
        <v>49</v>
      </c>
      <c r="E155" s="28" t="s">
        <v>50</v>
      </c>
      <c r="F155" s="28" t="s">
        <v>49</v>
      </c>
      <c r="G155" s="28" t="s">
        <v>49</v>
      </c>
      <c r="H155" s="28" t="s">
        <v>49</v>
      </c>
      <c r="I155" s="28" t="s">
        <v>49</v>
      </c>
      <c r="J155" s="28" t="s">
        <v>49</v>
      </c>
      <c r="K155" s="28" t="s">
        <v>49</v>
      </c>
      <c r="L155" s="28" t="s">
        <v>49</v>
      </c>
      <c r="M155" s="28" t="s">
        <v>49</v>
      </c>
      <c r="N155" s="28" t="s">
        <v>49</v>
      </c>
      <c r="O155" s="28" t="s">
        <v>49</v>
      </c>
      <c r="P155" s="28" t="s">
        <v>49</v>
      </c>
      <c r="Q155" s="28" t="s">
        <v>49</v>
      </c>
      <c r="R155" s="28" t="s">
        <v>46</v>
      </c>
      <c r="S155" s="28" t="s">
        <v>49</v>
      </c>
      <c r="T155" s="28" t="s">
        <v>49</v>
      </c>
      <c r="U155" s="28" t="s">
        <v>49</v>
      </c>
      <c r="V155" s="28" t="s">
        <v>49</v>
      </c>
      <c r="W155" s="28" t="s">
        <v>49</v>
      </c>
      <c r="X155" s="28" t="s">
        <v>49</v>
      </c>
      <c r="Y155" s="28" t="s">
        <v>49</v>
      </c>
      <c r="Z155" s="28" t="s">
        <v>49</v>
      </c>
      <c r="AA155" s="28" t="s">
        <v>49</v>
      </c>
    </row>
    <row r="156" spans="1:27" s="17" customFormat="1" ht="18" customHeight="1">
      <c r="A156" s="28">
        <v>634085</v>
      </c>
      <c r="B156" s="28" t="s">
        <v>47</v>
      </c>
      <c r="C156" s="28" t="s">
        <v>46</v>
      </c>
      <c r="D156" s="28" t="s">
        <v>47</v>
      </c>
      <c r="E156" s="28" t="s">
        <v>46</v>
      </c>
      <c r="F156" s="28" t="s">
        <v>47</v>
      </c>
      <c r="G156" s="28" t="s">
        <v>47</v>
      </c>
      <c r="H156" s="28" t="s">
        <v>47</v>
      </c>
      <c r="I156" s="28" t="s">
        <v>47</v>
      </c>
      <c r="J156" s="28" t="s">
        <v>47</v>
      </c>
      <c r="K156" s="28" t="s">
        <v>47</v>
      </c>
      <c r="L156" s="28" t="s">
        <v>47</v>
      </c>
      <c r="M156" s="28" t="s">
        <v>47</v>
      </c>
      <c r="N156" s="28" t="s">
        <v>47</v>
      </c>
      <c r="O156" s="28" t="s">
        <v>47</v>
      </c>
      <c r="P156" s="28" t="s">
        <v>47</v>
      </c>
      <c r="Q156" s="28" t="s">
        <v>47</v>
      </c>
      <c r="R156" s="28" t="s">
        <v>46</v>
      </c>
      <c r="S156" s="28" t="s">
        <v>47</v>
      </c>
      <c r="T156" s="28" t="s">
        <v>47</v>
      </c>
      <c r="U156" s="28" t="s">
        <v>47</v>
      </c>
      <c r="V156" s="28" t="s">
        <v>47</v>
      </c>
      <c r="W156" s="28" t="s">
        <v>47</v>
      </c>
      <c r="X156" s="28" t="s">
        <v>47</v>
      </c>
      <c r="Y156" s="28" t="s">
        <v>47</v>
      </c>
      <c r="Z156" s="28" t="s">
        <v>47</v>
      </c>
      <c r="AA156" s="28" t="s">
        <v>47</v>
      </c>
    </row>
    <row r="157" spans="1:27" s="17" customFormat="1" ht="18" customHeight="1">
      <c r="A157" s="28">
        <v>636629</v>
      </c>
      <c r="B157" s="28" t="s">
        <v>49</v>
      </c>
      <c r="C157" s="28" t="s">
        <v>50</v>
      </c>
      <c r="D157" s="28" t="s">
        <v>49</v>
      </c>
      <c r="E157" s="28" t="s">
        <v>49</v>
      </c>
      <c r="F157" s="28" t="s">
        <v>49</v>
      </c>
      <c r="G157" s="28" t="s">
        <v>49</v>
      </c>
      <c r="H157" s="28" t="s">
        <v>49</v>
      </c>
      <c r="I157" s="28" t="s">
        <v>49</v>
      </c>
      <c r="J157" s="28" t="s">
        <v>49</v>
      </c>
      <c r="K157" s="28" t="s">
        <v>49</v>
      </c>
      <c r="L157" s="28" t="s">
        <v>49</v>
      </c>
      <c r="M157" s="28" t="s">
        <v>49</v>
      </c>
      <c r="N157" s="28" t="s">
        <v>49</v>
      </c>
      <c r="O157" s="28" t="s">
        <v>49</v>
      </c>
      <c r="P157" s="28" t="s">
        <v>49</v>
      </c>
      <c r="Q157" s="28" t="s">
        <v>49</v>
      </c>
      <c r="R157" s="28" t="s">
        <v>46</v>
      </c>
      <c r="S157" s="28" t="s">
        <v>49</v>
      </c>
      <c r="T157" s="28" t="s">
        <v>49</v>
      </c>
      <c r="U157" s="28" t="s">
        <v>49</v>
      </c>
      <c r="V157" s="28" t="s">
        <v>49</v>
      </c>
      <c r="W157" s="28" t="s">
        <v>49</v>
      </c>
      <c r="X157" s="28" t="s">
        <v>49</v>
      </c>
      <c r="Y157" s="28" t="s">
        <v>49</v>
      </c>
      <c r="Z157" s="28" t="s">
        <v>49</v>
      </c>
      <c r="AA157" s="28" t="s">
        <v>49</v>
      </c>
    </row>
    <row r="158" spans="1:27" s="17" customFormat="1" ht="18" customHeight="1">
      <c r="A158" s="28">
        <v>638784</v>
      </c>
      <c r="B158" s="28" t="s">
        <v>49</v>
      </c>
      <c r="C158" s="28" t="s">
        <v>50</v>
      </c>
      <c r="D158" s="28" t="s">
        <v>49</v>
      </c>
      <c r="E158" s="28" t="s">
        <v>49</v>
      </c>
      <c r="F158" s="28" t="s">
        <v>49</v>
      </c>
      <c r="G158" s="28" t="s">
        <v>49</v>
      </c>
      <c r="H158" s="28" t="s">
        <v>49</v>
      </c>
      <c r="I158" s="28" t="s">
        <v>49</v>
      </c>
      <c r="J158" s="28" t="s">
        <v>49</v>
      </c>
      <c r="K158" s="28" t="s">
        <v>49</v>
      </c>
      <c r="L158" s="28" t="s">
        <v>49</v>
      </c>
      <c r="M158" s="28" t="s">
        <v>49</v>
      </c>
      <c r="N158" s="28" t="s">
        <v>49</v>
      </c>
      <c r="O158" s="28" t="s">
        <v>49</v>
      </c>
      <c r="P158" s="28" t="s">
        <v>49</v>
      </c>
      <c r="Q158" s="28" t="s">
        <v>49</v>
      </c>
      <c r="R158" s="28" t="s">
        <v>46</v>
      </c>
      <c r="S158" s="28" t="s">
        <v>50</v>
      </c>
      <c r="T158" s="28" t="s">
        <v>49</v>
      </c>
      <c r="U158" s="28" t="s">
        <v>49</v>
      </c>
      <c r="V158" s="28" t="s">
        <v>49</v>
      </c>
      <c r="W158" s="28" t="s">
        <v>49</v>
      </c>
      <c r="X158" s="28" t="s">
        <v>49</v>
      </c>
      <c r="Y158" s="28" t="s">
        <v>49</v>
      </c>
      <c r="Z158" s="28" t="s">
        <v>49</v>
      </c>
      <c r="AA158" s="28" t="s">
        <v>49</v>
      </c>
    </row>
    <row r="159" spans="1:27" s="17" customFormat="1" ht="18" customHeight="1">
      <c r="A159" s="28">
        <v>647177</v>
      </c>
      <c r="B159" s="28" t="s">
        <v>47</v>
      </c>
      <c r="C159" s="28" t="s">
        <v>46</v>
      </c>
      <c r="D159" s="28" t="s">
        <v>47</v>
      </c>
      <c r="E159" s="28" t="s">
        <v>47</v>
      </c>
      <c r="F159" s="28" t="s">
        <v>47</v>
      </c>
      <c r="G159" s="28" t="s">
        <v>47</v>
      </c>
      <c r="H159" s="28" t="s">
        <v>47</v>
      </c>
      <c r="I159" s="28" t="s">
        <v>47</v>
      </c>
      <c r="J159" s="28" t="s">
        <v>47</v>
      </c>
      <c r="K159" s="28" t="s">
        <v>46</v>
      </c>
      <c r="L159" s="28" t="s">
        <v>47</v>
      </c>
      <c r="M159" s="28" t="s">
        <v>47</v>
      </c>
      <c r="N159" s="28" t="s">
        <v>47</v>
      </c>
      <c r="O159" s="28" t="s">
        <v>47</v>
      </c>
      <c r="P159" s="28" t="s">
        <v>47</v>
      </c>
      <c r="Q159" s="28" t="s">
        <v>47</v>
      </c>
      <c r="R159" s="28" t="s">
        <v>46</v>
      </c>
      <c r="S159" s="28" t="s">
        <v>47</v>
      </c>
      <c r="T159" s="28" t="s">
        <v>47</v>
      </c>
      <c r="U159" s="28" t="s">
        <v>47</v>
      </c>
      <c r="V159" s="28" t="s">
        <v>47</v>
      </c>
      <c r="W159" s="28" t="s">
        <v>47</v>
      </c>
      <c r="X159" s="28" t="s">
        <v>47</v>
      </c>
      <c r="Y159" s="28" t="s">
        <v>47</v>
      </c>
      <c r="Z159" s="28" t="s">
        <v>47</v>
      </c>
      <c r="AA159" s="28" t="s">
        <v>47</v>
      </c>
    </row>
    <row r="160" spans="1:27" s="17" customFormat="1" ht="18" customHeight="1">
      <c r="A160" s="28">
        <v>650519</v>
      </c>
      <c r="B160" s="28" t="s">
        <v>49</v>
      </c>
      <c r="C160" s="28" t="s">
        <v>50</v>
      </c>
      <c r="D160" s="28" t="s">
        <v>49</v>
      </c>
      <c r="E160" s="28" t="s">
        <v>49</v>
      </c>
      <c r="F160" s="28" t="s">
        <v>49</v>
      </c>
      <c r="G160" s="28" t="s">
        <v>49</v>
      </c>
      <c r="H160" s="28" t="s">
        <v>49</v>
      </c>
      <c r="I160" s="28" t="s">
        <v>49</v>
      </c>
      <c r="J160" s="28" t="s">
        <v>49</v>
      </c>
      <c r="K160" s="28" t="s">
        <v>49</v>
      </c>
      <c r="L160" s="28" t="s">
        <v>49</v>
      </c>
      <c r="M160" s="28" t="s">
        <v>49</v>
      </c>
      <c r="N160" s="28" t="s">
        <v>49</v>
      </c>
      <c r="O160" s="28" t="s">
        <v>49</v>
      </c>
      <c r="P160" s="28" t="s">
        <v>49</v>
      </c>
      <c r="Q160" s="28" t="s">
        <v>49</v>
      </c>
      <c r="R160" s="28" t="s">
        <v>46</v>
      </c>
      <c r="S160" s="28" t="s">
        <v>49</v>
      </c>
      <c r="T160" s="28" t="s">
        <v>49</v>
      </c>
      <c r="U160" s="28" t="s">
        <v>49</v>
      </c>
      <c r="V160" s="28" t="s">
        <v>49</v>
      </c>
      <c r="W160" s="28" t="s">
        <v>49</v>
      </c>
      <c r="X160" s="28" t="s">
        <v>49</v>
      </c>
      <c r="Y160" s="28" t="s">
        <v>49</v>
      </c>
      <c r="Z160" s="28" t="s">
        <v>49</v>
      </c>
      <c r="AA160" s="28" t="s">
        <v>49</v>
      </c>
    </row>
    <row r="161" spans="1:27" s="17" customFormat="1" ht="18" customHeight="1">
      <c r="A161" s="28">
        <v>654111</v>
      </c>
      <c r="B161" s="28" t="s">
        <v>46</v>
      </c>
      <c r="C161" s="28" t="s">
        <v>47</v>
      </c>
      <c r="D161" s="28" t="s">
        <v>46</v>
      </c>
      <c r="E161" s="28" t="s">
        <v>46</v>
      </c>
      <c r="F161" s="28" t="s">
        <v>46</v>
      </c>
      <c r="G161" s="28" t="s">
        <v>46</v>
      </c>
      <c r="H161" s="28" t="s">
        <v>46</v>
      </c>
      <c r="I161" s="28" t="s">
        <v>46</v>
      </c>
      <c r="J161" s="28" t="s">
        <v>46</v>
      </c>
      <c r="K161" s="28" t="s">
        <v>46</v>
      </c>
      <c r="L161" s="28" t="s">
        <v>46</v>
      </c>
      <c r="M161" s="28" t="s">
        <v>46</v>
      </c>
      <c r="N161" s="28" t="s">
        <v>47</v>
      </c>
      <c r="O161" s="28" t="s">
        <v>46</v>
      </c>
      <c r="P161" s="28" t="s">
        <v>46</v>
      </c>
      <c r="Q161" s="28" t="s">
        <v>46</v>
      </c>
      <c r="R161" s="28" t="s">
        <v>46</v>
      </c>
      <c r="S161" s="28" t="s">
        <v>46</v>
      </c>
      <c r="T161" s="28" t="s">
        <v>46</v>
      </c>
      <c r="U161" s="28" t="s">
        <v>46</v>
      </c>
      <c r="V161" s="28" t="s">
        <v>46</v>
      </c>
      <c r="W161" s="28" t="s">
        <v>46</v>
      </c>
      <c r="X161" s="28" t="s">
        <v>46</v>
      </c>
      <c r="Y161" s="28" t="s">
        <v>46</v>
      </c>
      <c r="Z161" s="28" t="s">
        <v>46</v>
      </c>
      <c r="AA161" s="28" t="s">
        <v>46</v>
      </c>
    </row>
    <row r="162" spans="1:27" s="17" customFormat="1" ht="18" customHeight="1">
      <c r="A162" s="28">
        <v>655585</v>
      </c>
      <c r="B162" s="28" t="s">
        <v>47</v>
      </c>
      <c r="C162" s="28" t="s">
        <v>46</v>
      </c>
      <c r="D162" s="28" t="s">
        <v>47</v>
      </c>
      <c r="E162" s="28" t="s">
        <v>47</v>
      </c>
      <c r="F162" s="28" t="s">
        <v>47</v>
      </c>
      <c r="G162" s="28" t="s">
        <v>47</v>
      </c>
      <c r="H162" s="28" t="s">
        <v>47</v>
      </c>
      <c r="I162" s="28" t="s">
        <v>47</v>
      </c>
      <c r="J162" s="28" t="s">
        <v>47</v>
      </c>
      <c r="K162" s="28" t="s">
        <v>46</v>
      </c>
      <c r="L162" s="28" t="s">
        <v>47</v>
      </c>
      <c r="M162" s="28" t="s">
        <v>47</v>
      </c>
      <c r="N162" s="28" t="s">
        <v>47</v>
      </c>
      <c r="O162" s="28" t="s">
        <v>47</v>
      </c>
      <c r="P162" s="28" t="s">
        <v>47</v>
      </c>
      <c r="Q162" s="28" t="s">
        <v>47</v>
      </c>
      <c r="R162" s="28" t="s">
        <v>46</v>
      </c>
      <c r="S162" s="28" t="s">
        <v>47</v>
      </c>
      <c r="T162" s="28" t="s">
        <v>47</v>
      </c>
      <c r="U162" s="28" t="s">
        <v>47</v>
      </c>
      <c r="V162" s="28" t="s">
        <v>47</v>
      </c>
      <c r="W162" s="28" t="s">
        <v>47</v>
      </c>
      <c r="X162" s="28" t="s">
        <v>47</v>
      </c>
      <c r="Y162" s="28" t="s">
        <v>47</v>
      </c>
      <c r="Z162" s="28" t="s">
        <v>47</v>
      </c>
      <c r="AA162" s="28" t="s">
        <v>47</v>
      </c>
    </row>
    <row r="163" spans="1:27" s="17" customFormat="1" ht="18" customHeight="1">
      <c r="A163" s="28">
        <v>656314</v>
      </c>
      <c r="B163" s="28" t="s">
        <v>47</v>
      </c>
      <c r="C163" s="28" t="s">
        <v>46</v>
      </c>
      <c r="D163" s="28" t="s">
        <v>47</v>
      </c>
      <c r="E163" s="28" t="s">
        <v>47</v>
      </c>
      <c r="F163" s="28" t="s">
        <v>47</v>
      </c>
      <c r="G163" s="28" t="s">
        <v>47</v>
      </c>
      <c r="H163" s="28" t="s">
        <v>47</v>
      </c>
      <c r="I163" s="28" t="s">
        <v>47</v>
      </c>
      <c r="J163" s="28" t="s">
        <v>47</v>
      </c>
      <c r="K163" s="28" t="s">
        <v>47</v>
      </c>
      <c r="L163" s="28" t="s">
        <v>47</v>
      </c>
      <c r="M163" s="28" t="s">
        <v>47</v>
      </c>
      <c r="N163" s="28" t="s">
        <v>47</v>
      </c>
      <c r="O163" s="28" t="s">
        <v>47</v>
      </c>
      <c r="P163" s="28" t="s">
        <v>47</v>
      </c>
      <c r="Q163" s="28" t="s">
        <v>46</v>
      </c>
      <c r="R163" s="28" t="s">
        <v>46</v>
      </c>
      <c r="S163" s="28" t="s">
        <v>47</v>
      </c>
      <c r="T163" s="28" t="s">
        <v>47</v>
      </c>
      <c r="U163" s="28" t="s">
        <v>47</v>
      </c>
      <c r="V163" s="28" t="s">
        <v>47</v>
      </c>
      <c r="W163" s="28" t="s">
        <v>47</v>
      </c>
      <c r="X163" s="28" t="s">
        <v>47</v>
      </c>
      <c r="Y163" s="28" t="s">
        <v>47</v>
      </c>
      <c r="Z163" s="28" t="s">
        <v>47</v>
      </c>
      <c r="AA163" s="28" t="s">
        <v>47</v>
      </c>
    </row>
    <row r="164" spans="1:27" s="17" customFormat="1" ht="18" customHeight="1">
      <c r="A164" s="28">
        <v>656446</v>
      </c>
      <c r="B164" s="28" t="s">
        <v>49</v>
      </c>
      <c r="C164" s="28" t="s">
        <v>50</v>
      </c>
      <c r="D164" s="28" t="s">
        <v>49</v>
      </c>
      <c r="E164" s="28" t="s">
        <v>49</v>
      </c>
      <c r="F164" s="28" t="s">
        <v>49</v>
      </c>
      <c r="G164" s="28" t="s">
        <v>49</v>
      </c>
      <c r="H164" s="28" t="s">
        <v>49</v>
      </c>
      <c r="I164" s="28" t="s">
        <v>49</v>
      </c>
      <c r="J164" s="28" t="s">
        <v>49</v>
      </c>
      <c r="K164" s="28" t="s">
        <v>50</v>
      </c>
      <c r="L164" s="28" t="s">
        <v>49</v>
      </c>
      <c r="M164" s="28" t="s">
        <v>49</v>
      </c>
      <c r="N164" s="28" t="s">
        <v>49</v>
      </c>
      <c r="O164" s="28" t="s">
        <v>49</v>
      </c>
      <c r="P164" s="28" t="s">
        <v>49</v>
      </c>
      <c r="Q164" s="28" t="s">
        <v>49</v>
      </c>
      <c r="R164" s="28" t="s">
        <v>46</v>
      </c>
      <c r="S164" s="28" t="s">
        <v>49</v>
      </c>
      <c r="T164" s="28" t="s">
        <v>49</v>
      </c>
      <c r="U164" s="28" t="s">
        <v>49</v>
      </c>
      <c r="V164" s="28" t="s">
        <v>49</v>
      </c>
      <c r="W164" s="28" t="s">
        <v>49</v>
      </c>
      <c r="X164" s="28" t="s">
        <v>49</v>
      </c>
      <c r="Y164" s="28" t="s">
        <v>49</v>
      </c>
      <c r="Z164" s="28" t="s">
        <v>49</v>
      </c>
      <c r="AA164" s="28" t="s">
        <v>49</v>
      </c>
    </row>
    <row r="165" spans="1:27" s="17" customFormat="1" ht="18" customHeight="1">
      <c r="A165" s="28">
        <v>657876</v>
      </c>
      <c r="B165" s="28" t="s">
        <v>49</v>
      </c>
      <c r="C165" s="28" t="s">
        <v>50</v>
      </c>
      <c r="D165" s="28" t="s">
        <v>49</v>
      </c>
      <c r="E165" s="28" t="s">
        <v>49</v>
      </c>
      <c r="F165" s="28" t="s">
        <v>49</v>
      </c>
      <c r="G165" s="28" t="s">
        <v>49</v>
      </c>
      <c r="H165" s="28" t="s">
        <v>49</v>
      </c>
      <c r="I165" s="28" t="s">
        <v>49</v>
      </c>
      <c r="J165" s="28" t="s">
        <v>49</v>
      </c>
      <c r="K165" s="28" t="s">
        <v>49</v>
      </c>
      <c r="L165" s="28" t="s">
        <v>49</v>
      </c>
      <c r="M165" s="28" t="s">
        <v>50</v>
      </c>
      <c r="N165" s="28" t="s">
        <v>49</v>
      </c>
      <c r="O165" s="28" t="s">
        <v>49</v>
      </c>
      <c r="P165" s="28" t="s">
        <v>49</v>
      </c>
      <c r="Q165" s="28" t="s">
        <v>49</v>
      </c>
      <c r="R165" s="28" t="s">
        <v>46</v>
      </c>
      <c r="S165" s="28" t="s">
        <v>49</v>
      </c>
      <c r="T165" s="28" t="s">
        <v>49</v>
      </c>
      <c r="U165" s="28" t="s">
        <v>49</v>
      </c>
      <c r="V165" s="28" t="s">
        <v>49</v>
      </c>
      <c r="W165" s="28" t="s">
        <v>49</v>
      </c>
      <c r="X165" s="28" t="s">
        <v>49</v>
      </c>
      <c r="Y165" s="28" t="s">
        <v>49</v>
      </c>
      <c r="Z165" s="28" t="s">
        <v>49</v>
      </c>
      <c r="AA165" s="28" t="s">
        <v>49</v>
      </c>
    </row>
    <row r="166" spans="1:27" s="17" customFormat="1" ht="18" customHeight="1">
      <c r="A166" s="28">
        <v>660142</v>
      </c>
      <c r="B166" s="28" t="s">
        <v>50</v>
      </c>
      <c r="C166" s="28" t="s">
        <v>49</v>
      </c>
      <c r="D166" s="28" t="s">
        <v>50</v>
      </c>
      <c r="E166" s="28" t="s">
        <v>50</v>
      </c>
      <c r="F166" s="28" t="s">
        <v>50</v>
      </c>
      <c r="G166" s="28" t="s">
        <v>50</v>
      </c>
      <c r="H166" s="28" t="s">
        <v>50</v>
      </c>
      <c r="I166" s="28" t="s">
        <v>50</v>
      </c>
      <c r="J166" s="28" t="s">
        <v>50</v>
      </c>
      <c r="K166" s="28" t="s">
        <v>49</v>
      </c>
      <c r="L166" s="28" t="s">
        <v>50</v>
      </c>
      <c r="M166" s="28" t="s">
        <v>49</v>
      </c>
      <c r="N166" s="28" t="s">
        <v>49</v>
      </c>
      <c r="O166" s="28" t="s">
        <v>49</v>
      </c>
      <c r="P166" s="28" t="s">
        <v>49</v>
      </c>
      <c r="Q166" s="28" t="s">
        <v>49</v>
      </c>
      <c r="R166" s="28" t="s">
        <v>46</v>
      </c>
      <c r="S166" s="28" t="s">
        <v>49</v>
      </c>
      <c r="T166" s="28" t="s">
        <v>49</v>
      </c>
      <c r="U166" s="28" t="s">
        <v>49</v>
      </c>
      <c r="V166" s="28" t="s">
        <v>49</v>
      </c>
      <c r="W166" s="28" t="s">
        <v>49</v>
      </c>
      <c r="X166" s="28" t="s">
        <v>49</v>
      </c>
      <c r="Y166" s="28" t="s">
        <v>49</v>
      </c>
      <c r="Z166" s="28" t="s">
        <v>49</v>
      </c>
      <c r="AA166" s="28" t="s">
        <v>49</v>
      </c>
    </row>
    <row r="167" spans="1:27" s="17" customFormat="1" ht="18" customHeight="1">
      <c r="A167" s="28">
        <v>667884</v>
      </c>
      <c r="B167" s="28" t="s">
        <v>47</v>
      </c>
      <c r="C167" s="28" t="s">
        <v>50</v>
      </c>
      <c r="D167" s="28" t="s">
        <v>47</v>
      </c>
      <c r="E167" s="28" t="s">
        <v>47</v>
      </c>
      <c r="F167" s="28" t="s">
        <v>47</v>
      </c>
      <c r="G167" s="28" t="s">
        <v>47</v>
      </c>
      <c r="H167" s="28" t="s">
        <v>47</v>
      </c>
      <c r="I167" s="28" t="s">
        <v>47</v>
      </c>
      <c r="J167" s="28" t="s">
        <v>47</v>
      </c>
      <c r="K167" s="28" t="s">
        <v>47</v>
      </c>
      <c r="L167" s="28" t="s">
        <v>50</v>
      </c>
      <c r="M167" s="28" t="s">
        <v>47</v>
      </c>
      <c r="N167" s="28" t="s">
        <v>47</v>
      </c>
      <c r="O167" s="28" t="s">
        <v>47</v>
      </c>
      <c r="P167" s="28" t="s">
        <v>47</v>
      </c>
      <c r="Q167" s="28" t="s">
        <v>47</v>
      </c>
      <c r="R167" s="28" t="s">
        <v>46</v>
      </c>
      <c r="S167" s="28" t="s">
        <v>47</v>
      </c>
      <c r="T167" s="28" t="s">
        <v>47</v>
      </c>
      <c r="U167" s="28" t="s">
        <v>47</v>
      </c>
      <c r="V167" s="28" t="s">
        <v>47</v>
      </c>
      <c r="W167" s="28" t="s">
        <v>47</v>
      </c>
      <c r="X167" s="28" t="s">
        <v>47</v>
      </c>
      <c r="Y167" s="28" t="s">
        <v>47</v>
      </c>
      <c r="Z167" s="28" t="s">
        <v>47</v>
      </c>
      <c r="AA167" s="28" t="s">
        <v>47</v>
      </c>
    </row>
    <row r="168" spans="1:27" s="17" customFormat="1" ht="18" customHeight="1">
      <c r="A168" s="28">
        <v>670369</v>
      </c>
      <c r="B168" s="28" t="s">
        <v>49</v>
      </c>
      <c r="C168" s="28" t="s">
        <v>46</v>
      </c>
      <c r="D168" s="28" t="s">
        <v>49</v>
      </c>
      <c r="E168" s="28" t="s">
        <v>49</v>
      </c>
      <c r="F168" s="28" t="s">
        <v>49</v>
      </c>
      <c r="G168" s="28" t="s">
        <v>49</v>
      </c>
      <c r="H168" s="28" t="s">
        <v>49</v>
      </c>
      <c r="I168" s="28" t="s">
        <v>49</v>
      </c>
      <c r="J168" s="28" t="s">
        <v>49</v>
      </c>
      <c r="K168" s="28" t="s">
        <v>49</v>
      </c>
      <c r="L168" s="28" t="s">
        <v>49</v>
      </c>
      <c r="M168" s="28" t="s">
        <v>49</v>
      </c>
      <c r="N168" s="28" t="s">
        <v>46</v>
      </c>
      <c r="O168" s="28" t="s">
        <v>49</v>
      </c>
      <c r="P168" s="28" t="s">
        <v>49</v>
      </c>
      <c r="Q168" s="28" t="s">
        <v>49</v>
      </c>
      <c r="R168" s="28" t="s">
        <v>46</v>
      </c>
      <c r="S168" s="28" t="s">
        <v>49</v>
      </c>
      <c r="T168" s="28" t="s">
        <v>49</v>
      </c>
      <c r="U168" s="28" t="s">
        <v>49</v>
      </c>
      <c r="V168" s="28" t="s">
        <v>49</v>
      </c>
      <c r="W168" s="28" t="s">
        <v>49</v>
      </c>
      <c r="X168" s="28" t="s">
        <v>49</v>
      </c>
      <c r="Y168" s="28" t="s">
        <v>49</v>
      </c>
      <c r="Z168" s="28" t="s">
        <v>49</v>
      </c>
      <c r="AA168" s="28" t="s">
        <v>49</v>
      </c>
    </row>
    <row r="169" spans="1:27" s="17" customFormat="1" ht="18" customHeight="1">
      <c r="A169" s="28">
        <v>670407</v>
      </c>
      <c r="B169" s="28" t="s">
        <v>47</v>
      </c>
      <c r="C169" s="28" t="s">
        <v>46</v>
      </c>
      <c r="D169" s="28" t="s">
        <v>47</v>
      </c>
      <c r="E169" s="28" t="s">
        <v>47</v>
      </c>
      <c r="F169" s="28" t="s">
        <v>47</v>
      </c>
      <c r="G169" s="28" t="s">
        <v>47</v>
      </c>
      <c r="H169" s="28" t="s">
        <v>47</v>
      </c>
      <c r="I169" s="28" t="s">
        <v>47</v>
      </c>
      <c r="J169" s="28" t="s">
        <v>47</v>
      </c>
      <c r="K169" s="28" t="s">
        <v>47</v>
      </c>
      <c r="L169" s="28" t="s">
        <v>47</v>
      </c>
      <c r="M169" s="28" t="s">
        <v>46</v>
      </c>
      <c r="N169" s="28" t="s">
        <v>47</v>
      </c>
      <c r="O169" s="28" t="s">
        <v>47</v>
      </c>
      <c r="P169" s="28" t="s">
        <v>47</v>
      </c>
      <c r="Q169" s="28" t="s">
        <v>47</v>
      </c>
      <c r="R169" s="28" t="s">
        <v>46</v>
      </c>
      <c r="S169" s="28" t="s">
        <v>47</v>
      </c>
      <c r="T169" s="28" t="s">
        <v>47</v>
      </c>
      <c r="U169" s="28" t="s">
        <v>47</v>
      </c>
      <c r="V169" s="28" t="s">
        <v>47</v>
      </c>
      <c r="W169" s="28" t="s">
        <v>47</v>
      </c>
      <c r="X169" s="28" t="s">
        <v>47</v>
      </c>
      <c r="Y169" s="28" t="s">
        <v>47</v>
      </c>
      <c r="Z169" s="28" t="s">
        <v>47</v>
      </c>
      <c r="AA169" s="28" t="s">
        <v>47</v>
      </c>
    </row>
    <row r="170" spans="1:27" s="17" customFormat="1" ht="18" customHeight="1">
      <c r="A170" s="28">
        <v>674511</v>
      </c>
      <c r="B170" s="28" t="s">
        <v>47</v>
      </c>
      <c r="C170" s="28" t="s">
        <v>46</v>
      </c>
      <c r="D170" s="28" t="s">
        <v>47</v>
      </c>
      <c r="E170" s="28" t="s">
        <v>47</v>
      </c>
      <c r="F170" s="28" t="s">
        <v>47</v>
      </c>
      <c r="G170" s="28" t="s">
        <v>47</v>
      </c>
      <c r="H170" s="28" t="s">
        <v>47</v>
      </c>
      <c r="I170" s="28" t="s">
        <v>47</v>
      </c>
      <c r="J170" s="28" t="s">
        <v>47</v>
      </c>
      <c r="K170" s="28" t="s">
        <v>47</v>
      </c>
      <c r="L170" s="28" t="s">
        <v>47</v>
      </c>
      <c r="M170" s="28" t="s">
        <v>47</v>
      </c>
      <c r="N170" s="28" t="s">
        <v>47</v>
      </c>
      <c r="O170" s="28" t="s">
        <v>46</v>
      </c>
      <c r="P170" s="28" t="s">
        <v>47</v>
      </c>
      <c r="Q170" s="28" t="s">
        <v>47</v>
      </c>
      <c r="R170" s="28" t="s">
        <v>46</v>
      </c>
      <c r="S170" s="28" t="s">
        <v>47</v>
      </c>
      <c r="T170" s="28" t="s">
        <v>47</v>
      </c>
      <c r="U170" s="28" t="s">
        <v>47</v>
      </c>
      <c r="V170" s="28" t="s">
        <v>47</v>
      </c>
      <c r="W170" s="28" t="s">
        <v>47</v>
      </c>
      <c r="X170" s="28" t="s">
        <v>47</v>
      </c>
      <c r="Y170" s="28" t="s">
        <v>47</v>
      </c>
      <c r="Z170" s="28" t="s">
        <v>47</v>
      </c>
      <c r="AA170" s="28" t="s">
        <v>47</v>
      </c>
    </row>
    <row r="171" spans="1:27" s="17" customFormat="1" ht="18" customHeight="1">
      <c r="A171" s="28">
        <v>674972</v>
      </c>
      <c r="B171" s="28" t="s">
        <v>46</v>
      </c>
      <c r="C171" s="28" t="s">
        <v>47</v>
      </c>
      <c r="D171" s="28" t="s">
        <v>46</v>
      </c>
      <c r="E171" s="28" t="s">
        <v>46</v>
      </c>
      <c r="F171" s="28" t="s">
        <v>46</v>
      </c>
      <c r="G171" s="28" t="s">
        <v>46</v>
      </c>
      <c r="H171" s="28" t="s">
        <v>46</v>
      </c>
      <c r="I171" s="28" t="s">
        <v>46</v>
      </c>
      <c r="J171" s="28" t="s">
        <v>46</v>
      </c>
      <c r="K171" s="28" t="s">
        <v>46</v>
      </c>
      <c r="L171" s="28" t="s">
        <v>46</v>
      </c>
      <c r="M171" s="28" t="s">
        <v>46</v>
      </c>
      <c r="N171" s="28" t="s">
        <v>47</v>
      </c>
      <c r="O171" s="28" t="s">
        <v>47</v>
      </c>
      <c r="P171" s="28" t="s">
        <v>46</v>
      </c>
      <c r="Q171" s="28" t="s">
        <v>46</v>
      </c>
      <c r="R171" s="28" t="s">
        <v>46</v>
      </c>
      <c r="S171" s="28" t="s">
        <v>46</v>
      </c>
      <c r="T171" s="28" t="s">
        <v>46</v>
      </c>
      <c r="U171" s="28" t="s">
        <v>46</v>
      </c>
      <c r="V171" s="28" t="s">
        <v>46</v>
      </c>
      <c r="W171" s="28" t="s">
        <v>46</v>
      </c>
      <c r="X171" s="28" t="s">
        <v>46</v>
      </c>
      <c r="Y171" s="28" t="s">
        <v>46</v>
      </c>
      <c r="Z171" s="28" t="s">
        <v>46</v>
      </c>
      <c r="AA171" s="28" t="s">
        <v>46</v>
      </c>
    </row>
    <row r="172" spans="1:27" s="17" customFormat="1" ht="18" customHeight="1">
      <c r="A172" s="28">
        <v>680591</v>
      </c>
      <c r="B172" s="28" t="s">
        <v>49</v>
      </c>
      <c r="C172" s="28" t="s">
        <v>50</v>
      </c>
      <c r="D172" s="28" t="s">
        <v>49</v>
      </c>
      <c r="E172" s="28" t="s">
        <v>49</v>
      </c>
      <c r="F172" s="28" t="s">
        <v>49</v>
      </c>
      <c r="G172" s="28" t="s">
        <v>49</v>
      </c>
      <c r="H172" s="28" t="s">
        <v>49</v>
      </c>
      <c r="I172" s="28" t="s">
        <v>49</v>
      </c>
      <c r="J172" s="28" t="s">
        <v>49</v>
      </c>
      <c r="K172" s="28" t="s">
        <v>49</v>
      </c>
      <c r="L172" s="28" t="s">
        <v>49</v>
      </c>
      <c r="M172" s="28" t="s">
        <v>49</v>
      </c>
      <c r="N172" s="28" t="s">
        <v>49</v>
      </c>
      <c r="O172" s="28" t="s">
        <v>49</v>
      </c>
      <c r="P172" s="28" t="s">
        <v>49</v>
      </c>
      <c r="Q172" s="28" t="s">
        <v>49</v>
      </c>
      <c r="R172" s="28" t="s">
        <v>46</v>
      </c>
      <c r="S172" s="28" t="s">
        <v>49</v>
      </c>
      <c r="T172" s="28" t="s">
        <v>49</v>
      </c>
      <c r="U172" s="28" t="s">
        <v>49</v>
      </c>
      <c r="V172" s="28" t="s">
        <v>50</v>
      </c>
      <c r="W172" s="28" t="s">
        <v>49</v>
      </c>
      <c r="X172" s="28" t="s">
        <v>49</v>
      </c>
      <c r="Y172" s="28" t="s">
        <v>49</v>
      </c>
      <c r="Z172" s="28" t="s">
        <v>49</v>
      </c>
      <c r="AA172" s="28" t="s">
        <v>49</v>
      </c>
    </row>
    <row r="173" spans="1:27" s="17" customFormat="1" ht="18" customHeight="1">
      <c r="A173" s="28">
        <v>685859</v>
      </c>
      <c r="B173" s="28" t="s">
        <v>49</v>
      </c>
      <c r="C173" s="28" t="s">
        <v>50</v>
      </c>
      <c r="D173" s="28" t="s">
        <v>49</v>
      </c>
      <c r="E173" s="28" t="s">
        <v>49</v>
      </c>
      <c r="F173" s="28" t="s">
        <v>49</v>
      </c>
      <c r="G173" s="28" t="s">
        <v>49</v>
      </c>
      <c r="H173" s="28" t="s">
        <v>49</v>
      </c>
      <c r="I173" s="28" t="s">
        <v>49</v>
      </c>
      <c r="J173" s="28" t="s">
        <v>49</v>
      </c>
      <c r="K173" s="28" t="s">
        <v>49</v>
      </c>
      <c r="L173" s="28" t="s">
        <v>49</v>
      </c>
      <c r="M173" s="28" t="s">
        <v>50</v>
      </c>
      <c r="N173" s="28" t="s">
        <v>49</v>
      </c>
      <c r="O173" s="28" t="s">
        <v>49</v>
      </c>
      <c r="P173" s="28" t="s">
        <v>49</v>
      </c>
      <c r="Q173" s="28" t="s">
        <v>49</v>
      </c>
      <c r="R173" s="28" t="s">
        <v>46</v>
      </c>
      <c r="S173" s="28" t="s">
        <v>49</v>
      </c>
      <c r="T173" s="28" t="s">
        <v>49</v>
      </c>
      <c r="U173" s="28" t="s">
        <v>49</v>
      </c>
      <c r="V173" s="28" t="s">
        <v>49</v>
      </c>
      <c r="W173" s="28" t="s">
        <v>49</v>
      </c>
      <c r="X173" s="28" t="s">
        <v>49</v>
      </c>
      <c r="Y173" s="28" t="s">
        <v>49</v>
      </c>
      <c r="Z173" s="28" t="s">
        <v>49</v>
      </c>
      <c r="AA173" s="28" t="s">
        <v>49</v>
      </c>
    </row>
    <row r="174" spans="1:27" s="17" customFormat="1" ht="18" customHeight="1">
      <c r="A174" s="28">
        <v>688818</v>
      </c>
      <c r="B174" s="28" t="s">
        <v>46</v>
      </c>
      <c r="C174" s="28" t="s">
        <v>47</v>
      </c>
      <c r="D174" s="28" t="s">
        <v>46</v>
      </c>
      <c r="E174" s="28" t="s">
        <v>46</v>
      </c>
      <c r="F174" s="28" t="s">
        <v>46</v>
      </c>
      <c r="G174" s="28" t="s">
        <v>46</v>
      </c>
      <c r="H174" s="28" t="s">
        <v>46</v>
      </c>
      <c r="I174" s="28" t="s">
        <v>46</v>
      </c>
      <c r="J174" s="28" t="s">
        <v>46</v>
      </c>
      <c r="K174" s="28" t="s">
        <v>46</v>
      </c>
      <c r="L174" s="28" t="s">
        <v>46</v>
      </c>
      <c r="M174" s="28" t="s">
        <v>46</v>
      </c>
      <c r="N174" s="28" t="s">
        <v>46</v>
      </c>
      <c r="O174" s="28" t="s">
        <v>46</v>
      </c>
      <c r="P174" s="28" t="s">
        <v>46</v>
      </c>
      <c r="Q174" s="28" t="s">
        <v>46</v>
      </c>
      <c r="R174" s="28" t="s">
        <v>46</v>
      </c>
      <c r="S174" s="28" t="s">
        <v>46</v>
      </c>
      <c r="T174" s="28" t="s">
        <v>47</v>
      </c>
      <c r="U174" s="28" t="s">
        <v>46</v>
      </c>
      <c r="V174" s="28" t="s">
        <v>46</v>
      </c>
      <c r="W174" s="28" t="s">
        <v>46</v>
      </c>
      <c r="X174" s="28" t="s">
        <v>46</v>
      </c>
      <c r="Y174" s="28" t="s">
        <v>46</v>
      </c>
      <c r="Z174" s="28" t="s">
        <v>46</v>
      </c>
      <c r="AA174" s="28" t="s">
        <v>46</v>
      </c>
    </row>
    <row r="175" spans="1:27" s="17" customFormat="1" ht="18" customHeight="1">
      <c r="A175" s="28">
        <v>689867</v>
      </c>
      <c r="B175" s="28" t="s">
        <v>50</v>
      </c>
      <c r="C175" s="28" t="s">
        <v>49</v>
      </c>
      <c r="D175" s="28" t="s">
        <v>50</v>
      </c>
      <c r="E175" s="28" t="s">
        <v>49</v>
      </c>
      <c r="F175" s="28" t="s">
        <v>49</v>
      </c>
      <c r="G175" s="28" t="s">
        <v>49</v>
      </c>
      <c r="H175" s="28" t="s">
        <v>49</v>
      </c>
      <c r="I175" s="28" t="s">
        <v>49</v>
      </c>
      <c r="J175" s="28" t="s">
        <v>49</v>
      </c>
      <c r="K175" s="28" t="s">
        <v>49</v>
      </c>
      <c r="L175" s="28" t="s">
        <v>49</v>
      </c>
      <c r="M175" s="28" t="s">
        <v>49</v>
      </c>
      <c r="N175" s="28" t="s">
        <v>49</v>
      </c>
      <c r="O175" s="28" t="s">
        <v>49</v>
      </c>
      <c r="P175" s="28" t="s">
        <v>49</v>
      </c>
      <c r="Q175" s="28" t="s">
        <v>49</v>
      </c>
      <c r="R175" s="28" t="s">
        <v>46</v>
      </c>
      <c r="S175" s="28" t="s">
        <v>49</v>
      </c>
      <c r="T175" s="28" t="s">
        <v>49</v>
      </c>
      <c r="U175" s="28" t="s">
        <v>49</v>
      </c>
      <c r="V175" s="28" t="s">
        <v>49</v>
      </c>
      <c r="W175" s="28" t="s">
        <v>49</v>
      </c>
      <c r="X175" s="28" t="s">
        <v>49</v>
      </c>
      <c r="Y175" s="28" t="s">
        <v>49</v>
      </c>
      <c r="Z175" s="28" t="s">
        <v>49</v>
      </c>
      <c r="AA175" s="28" t="s">
        <v>49</v>
      </c>
    </row>
    <row r="176" spans="1:27" s="17" customFormat="1" ht="18" customHeight="1">
      <c r="A176" s="28">
        <v>691679</v>
      </c>
      <c r="B176" s="28" t="s">
        <v>50</v>
      </c>
      <c r="C176" s="28" t="s">
        <v>47</v>
      </c>
      <c r="D176" s="28" t="s">
        <v>50</v>
      </c>
      <c r="E176" s="28" t="s">
        <v>50</v>
      </c>
      <c r="F176" s="28" t="s">
        <v>50</v>
      </c>
      <c r="G176" s="28" t="s">
        <v>50</v>
      </c>
      <c r="H176" s="28" t="s">
        <v>47</v>
      </c>
      <c r="I176" s="28" t="s">
        <v>50</v>
      </c>
      <c r="J176" s="28" t="s">
        <v>50</v>
      </c>
      <c r="K176" s="28" t="s">
        <v>50</v>
      </c>
      <c r="L176" s="28" t="s">
        <v>50</v>
      </c>
      <c r="M176" s="28" t="s">
        <v>50</v>
      </c>
      <c r="N176" s="28" t="s">
        <v>50</v>
      </c>
      <c r="O176" s="28" t="s">
        <v>50</v>
      </c>
      <c r="P176" s="28" t="s">
        <v>50</v>
      </c>
      <c r="Q176" s="28" t="s">
        <v>50</v>
      </c>
      <c r="R176" s="28" t="s">
        <v>46</v>
      </c>
      <c r="S176" s="28" t="s">
        <v>50</v>
      </c>
      <c r="T176" s="28" t="s">
        <v>50</v>
      </c>
      <c r="U176" s="28" t="s">
        <v>50</v>
      </c>
      <c r="V176" s="28" t="s">
        <v>50</v>
      </c>
      <c r="W176" s="28" t="s">
        <v>50</v>
      </c>
      <c r="X176" s="28" t="s">
        <v>50</v>
      </c>
      <c r="Y176" s="28" t="s">
        <v>50</v>
      </c>
      <c r="Z176" s="28" t="s">
        <v>50</v>
      </c>
      <c r="AA176" s="28" t="s">
        <v>50</v>
      </c>
    </row>
    <row r="177" spans="1:27" s="17" customFormat="1" ht="18" customHeight="1">
      <c r="A177" s="28">
        <v>697478</v>
      </c>
      <c r="B177" s="28" t="s">
        <v>47</v>
      </c>
      <c r="C177" s="28" t="s">
        <v>46</v>
      </c>
      <c r="D177" s="28" t="s">
        <v>47</v>
      </c>
      <c r="E177" s="28" t="s">
        <v>47</v>
      </c>
      <c r="F177" s="28" t="s">
        <v>47</v>
      </c>
      <c r="G177" s="28" t="s">
        <v>47</v>
      </c>
      <c r="H177" s="28" t="s">
        <v>47</v>
      </c>
      <c r="I177" s="28" t="s">
        <v>47</v>
      </c>
      <c r="J177" s="28" t="s">
        <v>47</v>
      </c>
      <c r="K177" s="28" t="s">
        <v>46</v>
      </c>
      <c r="L177" s="28" t="s">
        <v>47</v>
      </c>
      <c r="M177" s="28" t="s">
        <v>47</v>
      </c>
      <c r="N177" s="28" t="s">
        <v>47</v>
      </c>
      <c r="O177" s="28" t="s">
        <v>47</v>
      </c>
      <c r="P177" s="28" t="s">
        <v>47</v>
      </c>
      <c r="Q177" s="28" t="s">
        <v>47</v>
      </c>
      <c r="R177" s="28" t="s">
        <v>46</v>
      </c>
      <c r="S177" s="28" t="s">
        <v>47</v>
      </c>
      <c r="T177" s="28" t="s">
        <v>47</v>
      </c>
      <c r="U177" s="28" t="s">
        <v>47</v>
      </c>
      <c r="V177" s="28" t="s">
        <v>47</v>
      </c>
      <c r="W177" s="28" t="s">
        <v>47</v>
      </c>
      <c r="X177" s="28" t="s">
        <v>47</v>
      </c>
      <c r="Y177" s="28" t="s">
        <v>47</v>
      </c>
      <c r="Z177" s="28" t="s">
        <v>47</v>
      </c>
      <c r="AA177" s="28" t="s">
        <v>47</v>
      </c>
    </row>
    <row r="178" spans="1:27" s="17" customFormat="1" ht="18" customHeight="1">
      <c r="A178" s="28">
        <v>699454</v>
      </c>
      <c r="B178" s="28" t="s">
        <v>50</v>
      </c>
      <c r="C178" s="28" t="s">
        <v>49</v>
      </c>
      <c r="D178" s="28" t="s">
        <v>50</v>
      </c>
      <c r="E178" s="28" t="s">
        <v>49</v>
      </c>
      <c r="F178" s="28" t="s">
        <v>49</v>
      </c>
      <c r="G178" s="28" t="s">
        <v>49</v>
      </c>
      <c r="H178" s="28" t="s">
        <v>49</v>
      </c>
      <c r="I178" s="28" t="s">
        <v>49</v>
      </c>
      <c r="J178" s="28" t="s">
        <v>49</v>
      </c>
      <c r="K178" s="28" t="s">
        <v>49</v>
      </c>
      <c r="L178" s="28" t="s">
        <v>49</v>
      </c>
      <c r="M178" s="28" t="s">
        <v>49</v>
      </c>
      <c r="N178" s="28" t="s">
        <v>49</v>
      </c>
      <c r="O178" s="28" t="s">
        <v>49</v>
      </c>
      <c r="P178" s="28" t="s">
        <v>49</v>
      </c>
      <c r="Q178" s="28" t="s">
        <v>49</v>
      </c>
      <c r="R178" s="28" t="s">
        <v>46</v>
      </c>
      <c r="S178" s="28" t="s">
        <v>49</v>
      </c>
      <c r="T178" s="28" t="s">
        <v>49</v>
      </c>
      <c r="U178" s="28" t="s">
        <v>49</v>
      </c>
      <c r="V178" s="28" t="s">
        <v>49</v>
      </c>
      <c r="W178" s="28" t="s">
        <v>49</v>
      </c>
      <c r="X178" s="28" t="s">
        <v>49</v>
      </c>
      <c r="Y178" s="28" t="s">
        <v>49</v>
      </c>
      <c r="Z178" s="28" t="s">
        <v>49</v>
      </c>
      <c r="AA178" s="28" t="s">
        <v>49</v>
      </c>
    </row>
    <row r="179" spans="1:27" s="17" customFormat="1" ht="18" customHeight="1">
      <c r="A179" s="28">
        <v>706345</v>
      </c>
      <c r="B179" s="28" t="s">
        <v>47</v>
      </c>
      <c r="C179" s="28" t="s">
        <v>46</v>
      </c>
      <c r="D179" s="28" t="s">
        <v>47</v>
      </c>
      <c r="E179" s="28" t="s">
        <v>47</v>
      </c>
      <c r="F179" s="28" t="s">
        <v>47</v>
      </c>
      <c r="G179" s="28" t="s">
        <v>47</v>
      </c>
      <c r="H179" s="28" t="s">
        <v>47</v>
      </c>
      <c r="I179" s="28" t="s">
        <v>47</v>
      </c>
      <c r="J179" s="28" t="s">
        <v>47</v>
      </c>
      <c r="K179" s="28" t="s">
        <v>47</v>
      </c>
      <c r="L179" s="28" t="s">
        <v>47</v>
      </c>
      <c r="M179" s="28" t="s">
        <v>47</v>
      </c>
      <c r="N179" s="28" t="s">
        <v>46</v>
      </c>
      <c r="O179" s="28" t="s">
        <v>47</v>
      </c>
      <c r="P179" s="28" t="s">
        <v>47</v>
      </c>
      <c r="Q179" s="28" t="s">
        <v>47</v>
      </c>
      <c r="R179" s="28" t="s">
        <v>46</v>
      </c>
      <c r="S179" s="28" t="s">
        <v>47</v>
      </c>
      <c r="T179" s="28" t="s">
        <v>47</v>
      </c>
      <c r="U179" s="28" t="s">
        <v>47</v>
      </c>
      <c r="V179" s="28" t="s">
        <v>47</v>
      </c>
      <c r="W179" s="28" t="s">
        <v>47</v>
      </c>
      <c r="X179" s="28" t="s">
        <v>47</v>
      </c>
      <c r="Y179" s="28" t="s">
        <v>47</v>
      </c>
      <c r="Z179" s="28" t="s">
        <v>47</v>
      </c>
      <c r="AA179" s="28" t="s">
        <v>47</v>
      </c>
    </row>
    <row r="180" spans="1:27" s="17" customFormat="1" ht="18" customHeight="1">
      <c r="A180" s="28">
        <v>714369</v>
      </c>
      <c r="B180" s="28" t="s">
        <v>47</v>
      </c>
      <c r="C180" s="28" t="s">
        <v>50</v>
      </c>
      <c r="D180" s="28" t="s">
        <v>47</v>
      </c>
      <c r="E180" s="28" t="s">
        <v>47</v>
      </c>
      <c r="F180" s="28" t="s">
        <v>47</v>
      </c>
      <c r="G180" s="28" t="s">
        <v>47</v>
      </c>
      <c r="H180" s="28" t="s">
        <v>47</v>
      </c>
      <c r="I180" s="28" t="s">
        <v>47</v>
      </c>
      <c r="J180" s="28" t="s">
        <v>47</v>
      </c>
      <c r="K180" s="28" t="s">
        <v>47</v>
      </c>
      <c r="L180" s="28" t="s">
        <v>47</v>
      </c>
      <c r="M180" s="28" t="s">
        <v>50</v>
      </c>
      <c r="N180" s="28" t="s">
        <v>50</v>
      </c>
      <c r="O180" s="28" t="s">
        <v>50</v>
      </c>
      <c r="P180" s="28" t="s">
        <v>50</v>
      </c>
      <c r="Q180" s="28" t="s">
        <v>50</v>
      </c>
      <c r="R180" s="28" t="s">
        <v>46</v>
      </c>
      <c r="S180" s="28" t="s">
        <v>50</v>
      </c>
      <c r="T180" s="28" t="s">
        <v>50</v>
      </c>
      <c r="U180" s="28" t="s">
        <v>50</v>
      </c>
      <c r="V180" s="28" t="s">
        <v>50</v>
      </c>
      <c r="W180" s="28" t="s">
        <v>50</v>
      </c>
      <c r="X180" s="28" t="s">
        <v>50</v>
      </c>
      <c r="Y180" s="28" t="s">
        <v>50</v>
      </c>
      <c r="Z180" s="28" t="s">
        <v>50</v>
      </c>
      <c r="AA180" s="28" t="s">
        <v>50</v>
      </c>
    </row>
    <row r="181" spans="1:27" s="17" customFormat="1" ht="18" customHeight="1">
      <c r="A181" s="28">
        <v>717104</v>
      </c>
      <c r="B181" s="28" t="s">
        <v>49</v>
      </c>
      <c r="C181" s="28" t="s">
        <v>50</v>
      </c>
      <c r="D181" s="28" t="s">
        <v>49</v>
      </c>
      <c r="E181" s="28" t="s">
        <v>49</v>
      </c>
      <c r="F181" s="28" t="s">
        <v>50</v>
      </c>
      <c r="G181" s="28" t="s">
        <v>50</v>
      </c>
      <c r="H181" s="28" t="s">
        <v>49</v>
      </c>
      <c r="I181" s="28" t="s">
        <v>49</v>
      </c>
      <c r="J181" s="28" t="s">
        <v>50</v>
      </c>
      <c r="K181" s="28" t="s">
        <v>49</v>
      </c>
      <c r="L181" s="28" t="s">
        <v>49</v>
      </c>
      <c r="M181" s="28" t="s">
        <v>49</v>
      </c>
      <c r="N181" s="28" t="s">
        <v>49</v>
      </c>
      <c r="O181" s="28" t="s">
        <v>49</v>
      </c>
      <c r="P181" s="28" t="s">
        <v>49</v>
      </c>
      <c r="Q181" s="28" t="s">
        <v>49</v>
      </c>
      <c r="R181" s="28" t="s">
        <v>46</v>
      </c>
      <c r="S181" s="28" t="s">
        <v>49</v>
      </c>
      <c r="T181" s="28" t="s">
        <v>49</v>
      </c>
      <c r="U181" s="28" t="s">
        <v>49</v>
      </c>
      <c r="V181" s="28" t="s">
        <v>49</v>
      </c>
      <c r="W181" s="28" t="s">
        <v>49</v>
      </c>
      <c r="X181" s="28" t="s">
        <v>49</v>
      </c>
      <c r="Y181" s="28" t="s">
        <v>49</v>
      </c>
      <c r="Z181" s="28" t="s">
        <v>49</v>
      </c>
      <c r="AA181" s="28" t="s">
        <v>49</v>
      </c>
    </row>
    <row r="182" spans="1:27" s="17" customFormat="1" ht="18" customHeight="1">
      <c r="A182" s="28">
        <v>721069</v>
      </c>
      <c r="B182" s="28" t="s">
        <v>50</v>
      </c>
      <c r="C182" s="28" t="s">
        <v>49</v>
      </c>
      <c r="D182" s="28" t="s">
        <v>50</v>
      </c>
      <c r="E182" s="28" t="s">
        <v>50</v>
      </c>
      <c r="F182" s="28" t="s">
        <v>50</v>
      </c>
      <c r="G182" s="28" t="s">
        <v>50</v>
      </c>
      <c r="H182" s="28" t="s">
        <v>50</v>
      </c>
      <c r="I182" s="28" t="s">
        <v>50</v>
      </c>
      <c r="J182" s="28" t="s">
        <v>50</v>
      </c>
      <c r="K182" s="28" t="s">
        <v>50</v>
      </c>
      <c r="L182" s="28" t="s">
        <v>50</v>
      </c>
      <c r="M182" s="28" t="s">
        <v>50</v>
      </c>
      <c r="N182" s="28" t="s">
        <v>49</v>
      </c>
      <c r="O182" s="28" t="s">
        <v>49</v>
      </c>
      <c r="P182" s="28" t="s">
        <v>50</v>
      </c>
      <c r="Q182" s="28" t="s">
        <v>50</v>
      </c>
      <c r="R182" s="28" t="s">
        <v>46</v>
      </c>
      <c r="S182" s="28" t="s">
        <v>50</v>
      </c>
      <c r="T182" s="28" t="s">
        <v>50</v>
      </c>
      <c r="U182" s="28" t="s">
        <v>50</v>
      </c>
      <c r="V182" s="28" t="s">
        <v>50</v>
      </c>
      <c r="W182" s="28" t="s">
        <v>50</v>
      </c>
      <c r="X182" s="28" t="s">
        <v>50</v>
      </c>
      <c r="Y182" s="28" t="s">
        <v>50</v>
      </c>
      <c r="Z182" s="28" t="s">
        <v>50</v>
      </c>
      <c r="AA182" s="28" t="s">
        <v>50</v>
      </c>
    </row>
    <row r="183" spans="1:27" s="17" customFormat="1" ht="18" customHeight="1">
      <c r="A183" s="28">
        <v>721196</v>
      </c>
      <c r="B183" s="28" t="s">
        <v>47</v>
      </c>
      <c r="C183" s="28" t="s">
        <v>50</v>
      </c>
      <c r="D183" s="28" t="s">
        <v>47</v>
      </c>
      <c r="E183" s="28" t="s">
        <v>47</v>
      </c>
      <c r="F183" s="28" t="s">
        <v>47</v>
      </c>
      <c r="G183" s="28" t="s">
        <v>47</v>
      </c>
      <c r="H183" s="28" t="s">
        <v>47</v>
      </c>
      <c r="I183" s="28" t="s">
        <v>47</v>
      </c>
      <c r="J183" s="28" t="s">
        <v>47</v>
      </c>
      <c r="K183" s="28" t="s">
        <v>47</v>
      </c>
      <c r="L183" s="28" t="s">
        <v>47</v>
      </c>
      <c r="M183" s="28" t="s">
        <v>47</v>
      </c>
      <c r="N183" s="28" t="s">
        <v>50</v>
      </c>
      <c r="O183" s="28" t="s">
        <v>47</v>
      </c>
      <c r="P183" s="28" t="s">
        <v>47</v>
      </c>
      <c r="Q183" s="28" t="s">
        <v>47</v>
      </c>
      <c r="R183" s="28" t="s">
        <v>46</v>
      </c>
      <c r="S183" s="28" t="s">
        <v>47</v>
      </c>
      <c r="T183" s="28" t="s">
        <v>47</v>
      </c>
      <c r="U183" s="28" t="s">
        <v>47</v>
      </c>
      <c r="V183" s="28" t="s">
        <v>47</v>
      </c>
      <c r="W183" s="28" t="s">
        <v>47</v>
      </c>
      <c r="X183" s="28" t="s">
        <v>47</v>
      </c>
      <c r="Y183" s="28" t="s">
        <v>47</v>
      </c>
      <c r="Z183" s="28" t="s">
        <v>47</v>
      </c>
      <c r="AA183" s="28" t="s">
        <v>47</v>
      </c>
    </row>
    <row r="184" spans="1:27" s="17" customFormat="1" ht="18" customHeight="1">
      <c r="A184" s="28">
        <v>724489</v>
      </c>
      <c r="B184" s="28" t="s">
        <v>46</v>
      </c>
      <c r="C184" s="28" t="s">
        <v>49</v>
      </c>
      <c r="D184" s="28" t="s">
        <v>46</v>
      </c>
      <c r="E184" s="28" t="s">
        <v>46</v>
      </c>
      <c r="F184" s="28" t="s">
        <v>46</v>
      </c>
      <c r="G184" s="28" t="s">
        <v>46</v>
      </c>
      <c r="H184" s="28" t="s">
        <v>46</v>
      </c>
      <c r="I184" s="28" t="s">
        <v>46</v>
      </c>
      <c r="J184" s="28" t="s">
        <v>46</v>
      </c>
      <c r="K184" s="28" t="s">
        <v>46</v>
      </c>
      <c r="L184" s="28" t="s">
        <v>46</v>
      </c>
      <c r="M184" s="28" t="s">
        <v>46</v>
      </c>
      <c r="N184" s="28" t="s">
        <v>49</v>
      </c>
      <c r="O184" s="28" t="s">
        <v>49</v>
      </c>
      <c r="P184" s="28" t="s">
        <v>46</v>
      </c>
      <c r="Q184" s="28" t="s">
        <v>46</v>
      </c>
      <c r="R184" s="28" t="s">
        <v>46</v>
      </c>
      <c r="S184" s="28" t="s">
        <v>46</v>
      </c>
      <c r="T184" s="28" t="s">
        <v>46</v>
      </c>
      <c r="U184" s="28" t="s">
        <v>46</v>
      </c>
      <c r="V184" s="28" t="s">
        <v>46</v>
      </c>
      <c r="W184" s="28" t="s">
        <v>46</v>
      </c>
      <c r="X184" s="28" t="s">
        <v>46</v>
      </c>
      <c r="Y184" s="28" t="s">
        <v>46</v>
      </c>
      <c r="Z184" s="28" t="s">
        <v>46</v>
      </c>
      <c r="AA184" s="28" t="s">
        <v>46</v>
      </c>
    </row>
    <row r="185" spans="1:27" s="17" customFormat="1" ht="18" customHeight="1">
      <c r="A185" s="29">
        <v>725872</v>
      </c>
      <c r="B185" s="28" t="s">
        <v>50</v>
      </c>
      <c r="C185" s="28" t="s">
        <v>47</v>
      </c>
      <c r="D185" s="28" t="s">
        <v>50</v>
      </c>
      <c r="E185" s="28" t="s">
        <v>50</v>
      </c>
      <c r="F185" s="28" t="s">
        <v>50</v>
      </c>
      <c r="G185" s="28" t="s">
        <v>50</v>
      </c>
      <c r="H185" s="28" t="s">
        <v>50</v>
      </c>
      <c r="I185" s="28" t="s">
        <v>50</v>
      </c>
      <c r="J185" s="28" t="s">
        <v>50</v>
      </c>
      <c r="K185" s="28" t="s">
        <v>50</v>
      </c>
      <c r="L185" s="28" t="s">
        <v>47</v>
      </c>
      <c r="M185" s="28" t="s">
        <v>50</v>
      </c>
      <c r="N185" s="28" t="s">
        <v>50</v>
      </c>
      <c r="O185" s="28" t="s">
        <v>50</v>
      </c>
      <c r="P185" s="28" t="s">
        <v>50</v>
      </c>
      <c r="Q185" s="28" t="s">
        <v>50</v>
      </c>
      <c r="R185" s="28" t="s">
        <v>46</v>
      </c>
      <c r="S185" s="28" t="s">
        <v>50</v>
      </c>
      <c r="T185" s="28" t="s">
        <v>50</v>
      </c>
      <c r="U185" s="28" t="s">
        <v>50</v>
      </c>
      <c r="V185" s="28" t="s">
        <v>50</v>
      </c>
      <c r="W185" s="28" t="s">
        <v>50</v>
      </c>
      <c r="X185" s="28" t="s">
        <v>50</v>
      </c>
      <c r="Y185" s="28" t="s">
        <v>50</v>
      </c>
      <c r="Z185" s="28" t="s">
        <v>50</v>
      </c>
      <c r="AA185" s="28" t="s">
        <v>50</v>
      </c>
    </row>
    <row r="186" spans="1:27" s="17" customFormat="1" ht="18" customHeight="1">
      <c r="A186" s="28">
        <v>727024</v>
      </c>
      <c r="B186" s="28" t="s">
        <v>49</v>
      </c>
      <c r="C186" s="28" t="s">
        <v>50</v>
      </c>
      <c r="D186" s="28" t="s">
        <v>49</v>
      </c>
      <c r="E186" s="28" t="s">
        <v>49</v>
      </c>
      <c r="F186" s="28" t="s">
        <v>49</v>
      </c>
      <c r="G186" s="28" t="s">
        <v>49</v>
      </c>
      <c r="H186" s="28" t="s">
        <v>49</v>
      </c>
      <c r="I186" s="28" t="s">
        <v>49</v>
      </c>
      <c r="J186" s="28" t="s">
        <v>50</v>
      </c>
      <c r="K186" s="28" t="s">
        <v>49</v>
      </c>
      <c r="L186" s="28" t="s">
        <v>49</v>
      </c>
      <c r="M186" s="28" t="s">
        <v>49</v>
      </c>
      <c r="N186" s="28" t="s">
        <v>49</v>
      </c>
      <c r="O186" s="28" t="s">
        <v>49</v>
      </c>
      <c r="P186" s="28" t="s">
        <v>49</v>
      </c>
      <c r="Q186" s="28" t="s">
        <v>49</v>
      </c>
      <c r="R186" s="28" t="s">
        <v>46</v>
      </c>
      <c r="S186" s="28" t="s">
        <v>49</v>
      </c>
      <c r="T186" s="28" t="s">
        <v>49</v>
      </c>
      <c r="U186" s="28" t="s">
        <v>49</v>
      </c>
      <c r="V186" s="28" t="s">
        <v>49</v>
      </c>
      <c r="W186" s="28" t="s">
        <v>49</v>
      </c>
      <c r="X186" s="28" t="s">
        <v>49</v>
      </c>
      <c r="Y186" s="28" t="s">
        <v>49</v>
      </c>
      <c r="Z186" s="28" t="s">
        <v>49</v>
      </c>
      <c r="AA186" s="28" t="s">
        <v>49</v>
      </c>
    </row>
    <row r="187" spans="1:27" s="17" customFormat="1" ht="18" customHeight="1">
      <c r="A187" s="28">
        <v>729244</v>
      </c>
      <c r="B187" s="28" t="s">
        <v>49</v>
      </c>
      <c r="C187" s="28" t="s">
        <v>50</v>
      </c>
      <c r="D187" s="28" t="s">
        <v>49</v>
      </c>
      <c r="E187" s="28" t="s">
        <v>49</v>
      </c>
      <c r="F187" s="28" t="s">
        <v>49</v>
      </c>
      <c r="G187" s="28" t="s">
        <v>49</v>
      </c>
      <c r="H187" s="28" t="s">
        <v>49</v>
      </c>
      <c r="I187" s="28" t="s">
        <v>49</v>
      </c>
      <c r="J187" s="28" t="s">
        <v>49</v>
      </c>
      <c r="K187" s="28" t="s">
        <v>49</v>
      </c>
      <c r="L187" s="28" t="s">
        <v>49</v>
      </c>
      <c r="M187" s="28" t="s">
        <v>49</v>
      </c>
      <c r="N187" s="28" t="s">
        <v>49</v>
      </c>
      <c r="O187" s="28" t="s">
        <v>49</v>
      </c>
      <c r="P187" s="28" t="s">
        <v>49</v>
      </c>
      <c r="Q187" s="28" t="s">
        <v>49</v>
      </c>
      <c r="R187" s="28" t="s">
        <v>46</v>
      </c>
      <c r="S187" s="28" t="s">
        <v>49</v>
      </c>
      <c r="T187" s="28" t="s">
        <v>50</v>
      </c>
      <c r="U187" s="28" t="s">
        <v>49</v>
      </c>
      <c r="V187" s="28" t="s">
        <v>49</v>
      </c>
      <c r="W187" s="28" t="s">
        <v>49</v>
      </c>
      <c r="X187" s="28" t="s">
        <v>49</v>
      </c>
      <c r="Y187" s="28" t="s">
        <v>49</v>
      </c>
      <c r="Z187" s="28" t="s">
        <v>49</v>
      </c>
      <c r="AA187" s="28" t="s">
        <v>49</v>
      </c>
    </row>
    <row r="188" spans="1:27" s="17" customFormat="1" ht="18" customHeight="1">
      <c r="A188" s="28">
        <v>729573</v>
      </c>
      <c r="B188" s="28" t="s">
        <v>47</v>
      </c>
      <c r="C188" s="28" t="s">
        <v>50</v>
      </c>
      <c r="D188" s="28" t="s">
        <v>47</v>
      </c>
      <c r="E188" s="28" t="s">
        <v>47</v>
      </c>
      <c r="F188" s="28" t="s">
        <v>47</v>
      </c>
      <c r="G188" s="28" t="s">
        <v>47</v>
      </c>
      <c r="H188" s="28" t="s">
        <v>47</v>
      </c>
      <c r="I188" s="28" t="s">
        <v>47</v>
      </c>
      <c r="J188" s="28" t="s">
        <v>47</v>
      </c>
      <c r="K188" s="28" t="s">
        <v>47</v>
      </c>
      <c r="L188" s="28" t="s">
        <v>47</v>
      </c>
      <c r="M188" s="28" t="s">
        <v>47</v>
      </c>
      <c r="N188" s="28" t="s">
        <v>50</v>
      </c>
      <c r="O188" s="28" t="s">
        <v>50</v>
      </c>
      <c r="P188" s="28" t="s">
        <v>47</v>
      </c>
      <c r="Q188" s="28" t="s">
        <v>47</v>
      </c>
      <c r="R188" s="28" t="s">
        <v>46</v>
      </c>
      <c r="S188" s="28" t="s">
        <v>47</v>
      </c>
      <c r="T188" s="28" t="s">
        <v>47</v>
      </c>
      <c r="U188" s="28" t="s">
        <v>47</v>
      </c>
      <c r="V188" s="28" t="s">
        <v>47</v>
      </c>
      <c r="W188" s="28" t="s">
        <v>47</v>
      </c>
      <c r="X188" s="28" t="s">
        <v>47</v>
      </c>
      <c r="Y188" s="28" t="s">
        <v>47</v>
      </c>
      <c r="Z188" s="28" t="s">
        <v>47</v>
      </c>
      <c r="AA188" s="28" t="s">
        <v>47</v>
      </c>
    </row>
    <row r="189" spans="1:27" s="17" customFormat="1" ht="18" customHeight="1">
      <c r="A189" s="28">
        <v>737681</v>
      </c>
      <c r="B189" s="28" t="s">
        <v>47</v>
      </c>
      <c r="C189" s="28" t="s">
        <v>46</v>
      </c>
      <c r="D189" s="28" t="s">
        <v>47</v>
      </c>
      <c r="E189" s="28" t="s">
        <v>47</v>
      </c>
      <c r="F189" s="28" t="s">
        <v>47</v>
      </c>
      <c r="G189" s="28" t="s">
        <v>47</v>
      </c>
      <c r="H189" s="28" t="s">
        <v>47</v>
      </c>
      <c r="I189" s="28" t="s">
        <v>47</v>
      </c>
      <c r="J189" s="28" t="s">
        <v>47</v>
      </c>
      <c r="K189" s="28" t="s">
        <v>47</v>
      </c>
      <c r="L189" s="28" t="s">
        <v>47</v>
      </c>
      <c r="M189" s="28" t="s">
        <v>47</v>
      </c>
      <c r="N189" s="28" t="s">
        <v>47</v>
      </c>
      <c r="O189" s="28" t="s">
        <v>47</v>
      </c>
      <c r="P189" s="28" t="s">
        <v>47</v>
      </c>
      <c r="Q189" s="28" t="s">
        <v>47</v>
      </c>
      <c r="R189" s="28" t="s">
        <v>46</v>
      </c>
      <c r="S189" s="28" t="s">
        <v>46</v>
      </c>
      <c r="T189" s="28" t="s">
        <v>47</v>
      </c>
      <c r="U189" s="28" t="s">
        <v>47</v>
      </c>
      <c r="V189" s="28" t="s">
        <v>47</v>
      </c>
      <c r="W189" s="28" t="s">
        <v>47</v>
      </c>
      <c r="X189" s="28" t="s">
        <v>47</v>
      </c>
      <c r="Y189" s="28" t="s">
        <v>47</v>
      </c>
      <c r="Z189" s="28" t="s">
        <v>47</v>
      </c>
      <c r="AA189" s="28" t="s">
        <v>47</v>
      </c>
    </row>
    <row r="190" spans="1:27" s="17" customFormat="1" ht="18" customHeight="1">
      <c r="A190" s="28">
        <v>748005</v>
      </c>
      <c r="B190" s="28" t="s">
        <v>49</v>
      </c>
      <c r="C190" s="28" t="s">
        <v>50</v>
      </c>
      <c r="D190" s="28" t="s">
        <v>49</v>
      </c>
      <c r="E190" s="28" t="s">
        <v>50</v>
      </c>
      <c r="F190" s="28" t="s">
        <v>49</v>
      </c>
      <c r="G190" s="28" t="s">
        <v>49</v>
      </c>
      <c r="H190" s="28" t="s">
        <v>49</v>
      </c>
      <c r="I190" s="28" t="s">
        <v>49</v>
      </c>
      <c r="J190" s="28" t="s">
        <v>49</v>
      </c>
      <c r="K190" s="28" t="s">
        <v>49</v>
      </c>
      <c r="L190" s="28" t="s">
        <v>49</v>
      </c>
      <c r="M190" s="28" t="s">
        <v>49</v>
      </c>
      <c r="N190" s="28" t="s">
        <v>49</v>
      </c>
      <c r="O190" s="28" t="s">
        <v>49</v>
      </c>
      <c r="P190" s="28" t="s">
        <v>49</v>
      </c>
      <c r="Q190" s="28" t="s">
        <v>49</v>
      </c>
      <c r="R190" s="28" t="s">
        <v>46</v>
      </c>
      <c r="S190" s="28" t="s">
        <v>49</v>
      </c>
      <c r="T190" s="28" t="s">
        <v>49</v>
      </c>
      <c r="U190" s="28" t="s">
        <v>49</v>
      </c>
      <c r="V190" s="28" t="s">
        <v>49</v>
      </c>
      <c r="W190" s="28" t="s">
        <v>49</v>
      </c>
      <c r="X190" s="28" t="s">
        <v>49</v>
      </c>
      <c r="Y190" s="28" t="s">
        <v>49</v>
      </c>
      <c r="Z190" s="28" t="s">
        <v>49</v>
      </c>
      <c r="AA190" s="28" t="s">
        <v>49</v>
      </c>
    </row>
    <row r="191" spans="1:27" s="17" customFormat="1" ht="18" customHeight="1">
      <c r="A191" s="28">
        <v>756044</v>
      </c>
      <c r="B191" s="28" t="s">
        <v>47</v>
      </c>
      <c r="C191" s="28" t="s">
        <v>46</v>
      </c>
      <c r="D191" s="28" t="s">
        <v>47</v>
      </c>
      <c r="E191" s="28" t="s">
        <v>47</v>
      </c>
      <c r="F191" s="28" t="s">
        <v>47</v>
      </c>
      <c r="G191" s="28" t="s">
        <v>47</v>
      </c>
      <c r="H191" s="28" t="s">
        <v>47</v>
      </c>
      <c r="I191" s="28" t="s">
        <v>47</v>
      </c>
      <c r="J191" s="28" t="s">
        <v>47</v>
      </c>
      <c r="K191" s="28" t="s">
        <v>47</v>
      </c>
      <c r="L191" s="28" t="s">
        <v>47</v>
      </c>
      <c r="M191" s="28" t="s">
        <v>47</v>
      </c>
      <c r="N191" s="28" t="s">
        <v>47</v>
      </c>
      <c r="O191" s="28" t="s">
        <v>47</v>
      </c>
      <c r="P191" s="28" t="s">
        <v>47</v>
      </c>
      <c r="Q191" s="28" t="s">
        <v>47</v>
      </c>
      <c r="R191" s="28" t="s">
        <v>46</v>
      </c>
      <c r="S191" s="28" t="s">
        <v>47</v>
      </c>
      <c r="T191" s="28" t="s">
        <v>47</v>
      </c>
      <c r="U191" s="28" t="s">
        <v>47</v>
      </c>
      <c r="V191" s="28" t="s">
        <v>47</v>
      </c>
      <c r="W191" s="28" t="s">
        <v>47</v>
      </c>
      <c r="X191" s="28" t="s">
        <v>47</v>
      </c>
      <c r="Y191" s="28" t="s">
        <v>47</v>
      </c>
      <c r="Z191" s="28" t="s">
        <v>46</v>
      </c>
      <c r="AA191" s="28" t="s">
        <v>47</v>
      </c>
    </row>
    <row r="192" spans="1:27" s="17" customFormat="1" ht="18" customHeight="1">
      <c r="A192" s="28">
        <v>764908</v>
      </c>
      <c r="B192" s="28" t="s">
        <v>50</v>
      </c>
      <c r="C192" s="28" t="s">
        <v>49</v>
      </c>
      <c r="D192" s="28" t="s">
        <v>50</v>
      </c>
      <c r="E192" s="28" t="s">
        <v>50</v>
      </c>
      <c r="F192" s="28" t="s">
        <v>50</v>
      </c>
      <c r="G192" s="28" t="s">
        <v>50</v>
      </c>
      <c r="H192" s="28" t="s">
        <v>50</v>
      </c>
      <c r="I192" s="28" t="s">
        <v>50</v>
      </c>
      <c r="J192" s="28" t="s">
        <v>50</v>
      </c>
      <c r="K192" s="28" t="s">
        <v>50</v>
      </c>
      <c r="L192" s="28" t="s">
        <v>50</v>
      </c>
      <c r="M192" s="28" t="s">
        <v>50</v>
      </c>
      <c r="N192" s="28" t="s">
        <v>49</v>
      </c>
      <c r="O192" s="28" t="s">
        <v>50</v>
      </c>
      <c r="P192" s="28" t="s">
        <v>50</v>
      </c>
      <c r="Q192" s="28" t="s">
        <v>50</v>
      </c>
      <c r="R192" s="28" t="s">
        <v>46</v>
      </c>
      <c r="S192" s="28" t="s">
        <v>50</v>
      </c>
      <c r="T192" s="28" t="s">
        <v>50</v>
      </c>
      <c r="U192" s="28" t="s">
        <v>50</v>
      </c>
      <c r="V192" s="28" t="s">
        <v>50</v>
      </c>
      <c r="W192" s="28" t="s">
        <v>50</v>
      </c>
      <c r="X192" s="28" t="s">
        <v>50</v>
      </c>
      <c r="Y192" s="28" t="s">
        <v>50</v>
      </c>
      <c r="Z192" s="28" t="s">
        <v>50</v>
      </c>
      <c r="AA192" s="28" t="s">
        <v>50</v>
      </c>
    </row>
    <row r="193" spans="1:27" s="17" customFormat="1" ht="18" customHeight="1">
      <c r="A193" s="28">
        <v>769702</v>
      </c>
      <c r="B193" s="28" t="s">
        <v>46</v>
      </c>
      <c r="C193" s="28" t="s">
        <v>47</v>
      </c>
      <c r="D193" s="28" t="s">
        <v>46</v>
      </c>
      <c r="E193" s="28" t="s">
        <v>46</v>
      </c>
      <c r="F193" s="28" t="s">
        <v>46</v>
      </c>
      <c r="G193" s="28" t="s">
        <v>46</v>
      </c>
      <c r="H193" s="28" t="s">
        <v>46</v>
      </c>
      <c r="I193" s="28" t="s">
        <v>46</v>
      </c>
      <c r="J193" s="28" t="s">
        <v>46</v>
      </c>
      <c r="K193" s="28" t="s">
        <v>46</v>
      </c>
      <c r="L193" s="28" t="s">
        <v>46</v>
      </c>
      <c r="M193" s="28" t="s">
        <v>46</v>
      </c>
      <c r="N193" s="28" t="s">
        <v>46</v>
      </c>
      <c r="O193" s="28" t="s">
        <v>46</v>
      </c>
      <c r="P193" s="28" t="s">
        <v>46</v>
      </c>
      <c r="Q193" s="28" t="s">
        <v>46</v>
      </c>
      <c r="R193" s="28" t="s">
        <v>46</v>
      </c>
      <c r="S193" s="28" t="s">
        <v>47</v>
      </c>
      <c r="T193" s="28" t="s">
        <v>46</v>
      </c>
      <c r="U193" s="28" t="s">
        <v>46</v>
      </c>
      <c r="V193" s="28" t="s">
        <v>46</v>
      </c>
      <c r="W193" s="28" t="s">
        <v>46</v>
      </c>
      <c r="X193" s="28" t="s">
        <v>46</v>
      </c>
      <c r="Y193" s="28" t="s">
        <v>46</v>
      </c>
      <c r="Z193" s="28" t="s">
        <v>46</v>
      </c>
      <c r="AA193" s="28" t="s">
        <v>46</v>
      </c>
    </row>
    <row r="194" spans="1:27" s="17" customFormat="1" ht="18" customHeight="1">
      <c r="A194" s="28">
        <v>782328</v>
      </c>
      <c r="B194" s="28" t="s">
        <v>47</v>
      </c>
      <c r="C194" s="28" t="s">
        <v>46</v>
      </c>
      <c r="D194" s="28" t="s">
        <v>47</v>
      </c>
      <c r="E194" s="28" t="s">
        <v>47</v>
      </c>
      <c r="F194" s="28" t="s">
        <v>47</v>
      </c>
      <c r="G194" s="28" t="s">
        <v>47</v>
      </c>
      <c r="H194" s="28" t="s">
        <v>47</v>
      </c>
      <c r="I194" s="28" t="s">
        <v>47</v>
      </c>
      <c r="J194" s="28" t="s">
        <v>47</v>
      </c>
      <c r="K194" s="28" t="s">
        <v>47</v>
      </c>
      <c r="L194" s="28" t="s">
        <v>47</v>
      </c>
      <c r="M194" s="28" t="s">
        <v>47</v>
      </c>
      <c r="N194" s="28" t="s">
        <v>47</v>
      </c>
      <c r="O194" s="28" t="s">
        <v>46</v>
      </c>
      <c r="P194" s="28" t="s">
        <v>47</v>
      </c>
      <c r="Q194" s="28" t="s">
        <v>47</v>
      </c>
      <c r="R194" s="28" t="s">
        <v>46</v>
      </c>
      <c r="S194" s="28" t="s">
        <v>47</v>
      </c>
      <c r="T194" s="28" t="s">
        <v>47</v>
      </c>
      <c r="U194" s="28" t="s">
        <v>47</v>
      </c>
      <c r="V194" s="28" t="s">
        <v>47</v>
      </c>
      <c r="W194" s="28" t="s">
        <v>47</v>
      </c>
      <c r="X194" s="28" t="s">
        <v>47</v>
      </c>
      <c r="Y194" s="28" t="s">
        <v>47</v>
      </c>
      <c r="Z194" s="28" t="s">
        <v>47</v>
      </c>
      <c r="AA194" s="28" t="s">
        <v>47</v>
      </c>
    </row>
    <row r="195" spans="1:27" s="17" customFormat="1" ht="18" customHeight="1">
      <c r="A195" s="28">
        <v>784988</v>
      </c>
      <c r="B195" s="28" t="s">
        <v>46</v>
      </c>
      <c r="C195" s="28" t="s">
        <v>47</v>
      </c>
      <c r="D195" s="28" t="s">
        <v>46</v>
      </c>
      <c r="E195" s="28" t="s">
        <v>46</v>
      </c>
      <c r="F195" s="28" t="s">
        <v>46</v>
      </c>
      <c r="G195" s="28" t="s">
        <v>46</v>
      </c>
      <c r="H195" s="28" t="s">
        <v>46</v>
      </c>
      <c r="I195" s="28" t="s">
        <v>46</v>
      </c>
      <c r="J195" s="28" t="s">
        <v>46</v>
      </c>
      <c r="K195" s="28" t="s">
        <v>46</v>
      </c>
      <c r="L195" s="28" t="s">
        <v>46</v>
      </c>
      <c r="M195" s="28" t="s">
        <v>46</v>
      </c>
      <c r="N195" s="28" t="s">
        <v>47</v>
      </c>
      <c r="O195" s="28" t="s">
        <v>46</v>
      </c>
      <c r="P195" s="28" t="s">
        <v>46</v>
      </c>
      <c r="Q195" s="28" t="s">
        <v>46</v>
      </c>
      <c r="R195" s="28" t="s">
        <v>46</v>
      </c>
      <c r="S195" s="28" t="s">
        <v>46</v>
      </c>
      <c r="T195" s="28" t="s">
        <v>46</v>
      </c>
      <c r="U195" s="28" t="s">
        <v>46</v>
      </c>
      <c r="V195" s="28" t="s">
        <v>46</v>
      </c>
      <c r="W195" s="28" t="s">
        <v>46</v>
      </c>
      <c r="X195" s="28" t="s">
        <v>46</v>
      </c>
      <c r="Y195" s="28" t="s">
        <v>46</v>
      </c>
      <c r="Z195" s="28" t="s">
        <v>46</v>
      </c>
      <c r="AA195" s="28" t="s">
        <v>46</v>
      </c>
    </row>
    <row r="196" spans="1:27" s="17" customFormat="1" ht="18" customHeight="1">
      <c r="A196" s="28">
        <v>787246</v>
      </c>
      <c r="B196" s="28" t="s">
        <v>46</v>
      </c>
      <c r="C196" s="28" t="s">
        <v>50</v>
      </c>
      <c r="D196" s="28" t="s">
        <v>46</v>
      </c>
      <c r="E196" s="28" t="s">
        <v>50</v>
      </c>
      <c r="F196" s="28" t="s">
        <v>50</v>
      </c>
      <c r="G196" s="28" t="s">
        <v>50</v>
      </c>
      <c r="H196" s="28" t="s">
        <v>50</v>
      </c>
      <c r="I196" s="28" t="s">
        <v>50</v>
      </c>
      <c r="J196" s="28" t="s">
        <v>50</v>
      </c>
      <c r="K196" s="28" t="s">
        <v>50</v>
      </c>
      <c r="L196" s="28" t="s">
        <v>50</v>
      </c>
      <c r="M196" s="28" t="s">
        <v>50</v>
      </c>
      <c r="N196" s="28" t="s">
        <v>50</v>
      </c>
      <c r="O196" s="28" t="s">
        <v>50</v>
      </c>
      <c r="P196" s="28" t="s">
        <v>50</v>
      </c>
      <c r="Q196" s="28" t="s">
        <v>50</v>
      </c>
      <c r="R196" s="28" t="s">
        <v>46</v>
      </c>
      <c r="S196" s="28" t="s">
        <v>50</v>
      </c>
      <c r="T196" s="28" t="s">
        <v>50</v>
      </c>
      <c r="U196" s="28" t="s">
        <v>50</v>
      </c>
      <c r="V196" s="28" t="s">
        <v>50</v>
      </c>
      <c r="W196" s="28" t="s">
        <v>50</v>
      </c>
      <c r="X196" s="28" t="s">
        <v>50</v>
      </c>
      <c r="Y196" s="28" t="s">
        <v>50</v>
      </c>
      <c r="Z196" s="28" t="s">
        <v>50</v>
      </c>
      <c r="AA196" s="28" t="s">
        <v>50</v>
      </c>
    </row>
    <row r="197" spans="1:27" s="17" customFormat="1" ht="18" customHeight="1">
      <c r="A197" s="28">
        <v>787960</v>
      </c>
      <c r="B197" s="28" t="s">
        <v>47</v>
      </c>
      <c r="C197" s="28" t="s">
        <v>46</v>
      </c>
      <c r="D197" s="28" t="s">
        <v>47</v>
      </c>
      <c r="E197" s="28" t="s">
        <v>47</v>
      </c>
      <c r="F197" s="28" t="s">
        <v>47</v>
      </c>
      <c r="G197" s="28" t="s">
        <v>47</v>
      </c>
      <c r="H197" s="28" t="s">
        <v>47</v>
      </c>
      <c r="I197" s="28" t="s">
        <v>47</v>
      </c>
      <c r="J197" s="28" t="s">
        <v>47</v>
      </c>
      <c r="K197" s="28" t="s">
        <v>47</v>
      </c>
      <c r="L197" s="28" t="s">
        <v>47</v>
      </c>
      <c r="M197" s="28" t="s">
        <v>47</v>
      </c>
      <c r="N197" s="28" t="s">
        <v>46</v>
      </c>
      <c r="O197" s="28" t="s">
        <v>47</v>
      </c>
      <c r="P197" s="28" t="s">
        <v>47</v>
      </c>
      <c r="Q197" s="28" t="s">
        <v>47</v>
      </c>
      <c r="R197" s="28" t="s">
        <v>46</v>
      </c>
      <c r="S197" s="28" t="s">
        <v>47</v>
      </c>
      <c r="T197" s="28" t="s">
        <v>47</v>
      </c>
      <c r="U197" s="28" t="s">
        <v>47</v>
      </c>
      <c r="V197" s="28" t="s">
        <v>47</v>
      </c>
      <c r="W197" s="28" t="s">
        <v>47</v>
      </c>
      <c r="X197" s="28" t="s">
        <v>47</v>
      </c>
      <c r="Y197" s="28" t="s">
        <v>47</v>
      </c>
      <c r="Z197" s="28" t="s">
        <v>47</v>
      </c>
      <c r="AA197" s="28" t="s">
        <v>47</v>
      </c>
    </row>
    <row r="198" spans="1:27" s="17" customFormat="1" ht="18" customHeight="1">
      <c r="A198" s="28">
        <v>798726</v>
      </c>
      <c r="B198" s="28" t="s">
        <v>49</v>
      </c>
      <c r="C198" s="28" t="s">
        <v>50</v>
      </c>
      <c r="D198" s="28" t="s">
        <v>49</v>
      </c>
      <c r="E198" s="28" t="s">
        <v>49</v>
      </c>
      <c r="F198" s="28" t="s">
        <v>49</v>
      </c>
      <c r="G198" s="28" t="s">
        <v>49</v>
      </c>
      <c r="H198" s="28" t="s">
        <v>50</v>
      </c>
      <c r="I198" s="28" t="s">
        <v>49</v>
      </c>
      <c r="J198" s="28" t="s">
        <v>49</v>
      </c>
      <c r="K198" s="28" t="s">
        <v>49</v>
      </c>
      <c r="L198" s="28" t="s">
        <v>49</v>
      </c>
      <c r="M198" s="28" t="s">
        <v>49</v>
      </c>
      <c r="N198" s="28" t="s">
        <v>49</v>
      </c>
      <c r="O198" s="28" t="s">
        <v>49</v>
      </c>
      <c r="P198" s="28" t="s">
        <v>49</v>
      </c>
      <c r="Q198" s="28" t="s">
        <v>49</v>
      </c>
      <c r="R198" s="28" t="s">
        <v>46</v>
      </c>
      <c r="S198" s="28" t="s">
        <v>49</v>
      </c>
      <c r="T198" s="28" t="s">
        <v>49</v>
      </c>
      <c r="U198" s="28" t="s">
        <v>49</v>
      </c>
      <c r="V198" s="28" t="s">
        <v>49</v>
      </c>
      <c r="W198" s="28" t="s">
        <v>49</v>
      </c>
      <c r="X198" s="28" t="s">
        <v>49</v>
      </c>
      <c r="Y198" s="28" t="s">
        <v>49</v>
      </c>
      <c r="Z198" s="28" t="s">
        <v>49</v>
      </c>
      <c r="AA198" s="28" t="s">
        <v>49</v>
      </c>
    </row>
    <row r="199" spans="1:27" s="17" customFormat="1" ht="18" customHeight="1">
      <c r="A199" s="28">
        <v>800886</v>
      </c>
      <c r="B199" s="28" t="s">
        <v>49</v>
      </c>
      <c r="C199" s="28" t="s">
        <v>50</v>
      </c>
      <c r="D199" s="28" t="s">
        <v>49</v>
      </c>
      <c r="E199" s="28" t="s">
        <v>49</v>
      </c>
      <c r="F199" s="28" t="s">
        <v>49</v>
      </c>
      <c r="G199" s="28" t="s">
        <v>49</v>
      </c>
      <c r="H199" s="28" t="s">
        <v>49</v>
      </c>
      <c r="I199" s="28" t="s">
        <v>49</v>
      </c>
      <c r="J199" s="28" t="s">
        <v>49</v>
      </c>
      <c r="K199" s="28" t="s">
        <v>49</v>
      </c>
      <c r="L199" s="28" t="s">
        <v>49</v>
      </c>
      <c r="M199" s="28" t="s">
        <v>49</v>
      </c>
      <c r="N199" s="28" t="s">
        <v>49</v>
      </c>
      <c r="O199" s="28" t="s">
        <v>49</v>
      </c>
      <c r="P199" s="28" t="s">
        <v>49</v>
      </c>
      <c r="Q199" s="28" t="s">
        <v>49</v>
      </c>
      <c r="R199" s="28" t="s">
        <v>46</v>
      </c>
      <c r="S199" s="28" t="s">
        <v>50</v>
      </c>
      <c r="T199" s="28" t="s">
        <v>49</v>
      </c>
      <c r="U199" s="28" t="s">
        <v>49</v>
      </c>
      <c r="V199" s="28" t="s">
        <v>49</v>
      </c>
      <c r="W199" s="28" t="s">
        <v>49</v>
      </c>
      <c r="X199" s="28" t="s">
        <v>49</v>
      </c>
      <c r="Y199" s="28" t="s">
        <v>49</v>
      </c>
      <c r="Z199" s="28" t="s">
        <v>49</v>
      </c>
      <c r="AA199" s="28" t="s">
        <v>49</v>
      </c>
    </row>
    <row r="200" spans="1:27" s="17" customFormat="1" ht="18" customHeight="1">
      <c r="A200" s="28">
        <v>808030</v>
      </c>
      <c r="B200" s="28" t="s">
        <v>47</v>
      </c>
      <c r="C200" s="28" t="s">
        <v>46</v>
      </c>
      <c r="D200" s="28" t="s">
        <v>47</v>
      </c>
      <c r="E200" s="28" t="s">
        <v>47</v>
      </c>
      <c r="F200" s="28" t="s">
        <v>47</v>
      </c>
      <c r="G200" s="28" t="s">
        <v>47</v>
      </c>
      <c r="H200" s="28" t="s">
        <v>47</v>
      </c>
      <c r="I200" s="28" t="s">
        <v>47</v>
      </c>
      <c r="J200" s="28" t="s">
        <v>47</v>
      </c>
      <c r="K200" s="28" t="s">
        <v>47</v>
      </c>
      <c r="L200" s="28" t="s">
        <v>47</v>
      </c>
      <c r="M200" s="28" t="s">
        <v>46</v>
      </c>
      <c r="N200" s="28" t="s">
        <v>47</v>
      </c>
      <c r="O200" s="28" t="s">
        <v>47</v>
      </c>
      <c r="P200" s="28" t="s">
        <v>47</v>
      </c>
      <c r="Q200" s="28" t="s">
        <v>47</v>
      </c>
      <c r="R200" s="28" t="s">
        <v>46</v>
      </c>
      <c r="S200" s="28" t="s">
        <v>47</v>
      </c>
      <c r="T200" s="28" t="s">
        <v>47</v>
      </c>
      <c r="U200" s="28" t="s">
        <v>47</v>
      </c>
      <c r="V200" s="28" t="s">
        <v>47</v>
      </c>
      <c r="W200" s="28" t="s">
        <v>47</v>
      </c>
      <c r="X200" s="28" t="s">
        <v>47</v>
      </c>
      <c r="Y200" s="28" t="s">
        <v>47</v>
      </c>
      <c r="Z200" s="28" t="s">
        <v>47</v>
      </c>
      <c r="AA200" s="28" t="s">
        <v>47</v>
      </c>
    </row>
    <row r="201" spans="1:27" s="17" customFormat="1" ht="18" customHeight="1">
      <c r="A201" s="28">
        <v>808353</v>
      </c>
      <c r="B201" s="28" t="s">
        <v>49</v>
      </c>
      <c r="C201" s="28" t="s">
        <v>50</v>
      </c>
      <c r="D201" s="28" t="s">
        <v>49</v>
      </c>
      <c r="E201" s="28" t="s">
        <v>49</v>
      </c>
      <c r="F201" s="28" t="s">
        <v>49</v>
      </c>
      <c r="G201" s="28" t="s">
        <v>49</v>
      </c>
      <c r="H201" s="28" t="s">
        <v>49</v>
      </c>
      <c r="I201" s="28" t="s">
        <v>49</v>
      </c>
      <c r="J201" s="28" t="s">
        <v>49</v>
      </c>
      <c r="K201" s="28" t="s">
        <v>49</v>
      </c>
      <c r="L201" s="28" t="s">
        <v>49</v>
      </c>
      <c r="M201" s="28" t="s">
        <v>49</v>
      </c>
      <c r="N201" s="28" t="s">
        <v>49</v>
      </c>
      <c r="O201" s="28" t="s">
        <v>49</v>
      </c>
      <c r="P201" s="28" t="s">
        <v>50</v>
      </c>
      <c r="Q201" s="28" t="s">
        <v>49</v>
      </c>
      <c r="R201" s="28" t="s">
        <v>46</v>
      </c>
      <c r="S201" s="28" t="s">
        <v>49</v>
      </c>
      <c r="T201" s="28" t="s">
        <v>49</v>
      </c>
      <c r="U201" s="28" t="s">
        <v>50</v>
      </c>
      <c r="V201" s="28" t="s">
        <v>49</v>
      </c>
      <c r="W201" s="28" t="s">
        <v>50</v>
      </c>
      <c r="X201" s="28" t="s">
        <v>50</v>
      </c>
      <c r="Y201" s="28" t="s">
        <v>50</v>
      </c>
      <c r="Z201" s="28" t="s">
        <v>49</v>
      </c>
      <c r="AA201" s="28" t="s">
        <v>49</v>
      </c>
    </row>
    <row r="202" spans="1:27" s="17" customFormat="1" ht="18" customHeight="1">
      <c r="A202" s="28">
        <v>816296</v>
      </c>
      <c r="B202" s="28" t="s">
        <v>47</v>
      </c>
      <c r="C202" s="28" t="s">
        <v>46</v>
      </c>
      <c r="D202" s="28" t="s">
        <v>47</v>
      </c>
      <c r="E202" s="28" t="s">
        <v>46</v>
      </c>
      <c r="F202" s="28" t="s">
        <v>47</v>
      </c>
      <c r="G202" s="28" t="s">
        <v>47</v>
      </c>
      <c r="H202" s="28" t="s">
        <v>47</v>
      </c>
      <c r="I202" s="28" t="s">
        <v>47</v>
      </c>
      <c r="J202" s="28" t="s">
        <v>47</v>
      </c>
      <c r="K202" s="28" t="s">
        <v>47</v>
      </c>
      <c r="L202" s="28" t="s">
        <v>47</v>
      </c>
      <c r="M202" s="28" t="s">
        <v>47</v>
      </c>
      <c r="N202" s="28" t="s">
        <v>47</v>
      </c>
      <c r="O202" s="28" t="s">
        <v>47</v>
      </c>
      <c r="P202" s="28" t="s">
        <v>47</v>
      </c>
      <c r="Q202" s="28" t="s">
        <v>47</v>
      </c>
      <c r="R202" s="28" t="s">
        <v>46</v>
      </c>
      <c r="S202" s="28" t="s">
        <v>47</v>
      </c>
      <c r="T202" s="28" t="s">
        <v>47</v>
      </c>
      <c r="U202" s="28" t="s">
        <v>47</v>
      </c>
      <c r="V202" s="28" t="s">
        <v>47</v>
      </c>
      <c r="W202" s="28" t="s">
        <v>47</v>
      </c>
      <c r="X202" s="28" t="s">
        <v>47</v>
      </c>
      <c r="Y202" s="28" t="s">
        <v>47</v>
      </c>
      <c r="Z202" s="28" t="s">
        <v>47</v>
      </c>
      <c r="AA202" s="28" t="s">
        <v>47</v>
      </c>
    </row>
    <row r="203" spans="1:27" s="17" customFormat="1" ht="18" customHeight="1">
      <c r="A203" s="28">
        <v>818709</v>
      </c>
      <c r="B203" s="28" t="s">
        <v>50</v>
      </c>
      <c r="C203" s="28" t="s">
        <v>47</v>
      </c>
      <c r="D203" s="28" t="s">
        <v>50</v>
      </c>
      <c r="E203" s="28" t="s">
        <v>50</v>
      </c>
      <c r="F203" s="28" t="s">
        <v>50</v>
      </c>
      <c r="G203" s="28" t="s">
        <v>50</v>
      </c>
      <c r="H203" s="28" t="s">
        <v>50</v>
      </c>
      <c r="I203" s="28" t="s">
        <v>50</v>
      </c>
      <c r="J203" s="28" t="s">
        <v>50</v>
      </c>
      <c r="K203" s="28" t="s">
        <v>50</v>
      </c>
      <c r="L203" s="28" t="s">
        <v>50</v>
      </c>
      <c r="M203" s="28" t="s">
        <v>50</v>
      </c>
      <c r="N203" s="28" t="s">
        <v>47</v>
      </c>
      <c r="O203" s="28" t="s">
        <v>47</v>
      </c>
      <c r="P203" s="28" t="s">
        <v>50</v>
      </c>
      <c r="Q203" s="28" t="s">
        <v>50</v>
      </c>
      <c r="R203" s="28" t="s">
        <v>46</v>
      </c>
      <c r="S203" s="28" t="s">
        <v>50</v>
      </c>
      <c r="T203" s="28" t="s">
        <v>50</v>
      </c>
      <c r="U203" s="28" t="s">
        <v>50</v>
      </c>
      <c r="V203" s="28" t="s">
        <v>50</v>
      </c>
      <c r="W203" s="28" t="s">
        <v>50</v>
      </c>
      <c r="X203" s="28" t="s">
        <v>50</v>
      </c>
      <c r="Y203" s="28" t="s">
        <v>50</v>
      </c>
      <c r="Z203" s="28" t="s">
        <v>50</v>
      </c>
      <c r="AA203" s="28" t="s">
        <v>50</v>
      </c>
    </row>
    <row r="204" spans="1:27" s="17" customFormat="1" ht="18" customHeight="1">
      <c r="A204" s="28">
        <v>832062</v>
      </c>
      <c r="B204" s="28" t="s">
        <v>50</v>
      </c>
      <c r="C204" s="28" t="s">
        <v>49</v>
      </c>
      <c r="D204" s="28" t="s">
        <v>50</v>
      </c>
      <c r="E204" s="28" t="s">
        <v>50</v>
      </c>
      <c r="F204" s="28" t="s">
        <v>50</v>
      </c>
      <c r="G204" s="28" t="s">
        <v>50</v>
      </c>
      <c r="H204" s="28" t="s">
        <v>50</v>
      </c>
      <c r="I204" s="28" t="s">
        <v>50</v>
      </c>
      <c r="J204" s="28" t="s">
        <v>50</v>
      </c>
      <c r="K204" s="28" t="s">
        <v>50</v>
      </c>
      <c r="L204" s="28" t="s">
        <v>50</v>
      </c>
      <c r="M204" s="28" t="s">
        <v>50</v>
      </c>
      <c r="N204" s="28" t="s">
        <v>49</v>
      </c>
      <c r="O204" s="28" t="s">
        <v>50</v>
      </c>
      <c r="P204" s="28" t="s">
        <v>50</v>
      </c>
      <c r="Q204" s="28" t="s">
        <v>50</v>
      </c>
      <c r="R204" s="28" t="s">
        <v>46</v>
      </c>
      <c r="S204" s="28" t="s">
        <v>50</v>
      </c>
      <c r="T204" s="28" t="s">
        <v>50</v>
      </c>
      <c r="U204" s="28" t="s">
        <v>50</v>
      </c>
      <c r="V204" s="28" t="s">
        <v>50</v>
      </c>
      <c r="W204" s="28" t="s">
        <v>50</v>
      </c>
      <c r="X204" s="28" t="s">
        <v>50</v>
      </c>
      <c r="Y204" s="28" t="s">
        <v>50</v>
      </c>
      <c r="Z204" s="28" t="s">
        <v>50</v>
      </c>
      <c r="AA204" s="28" t="s">
        <v>50</v>
      </c>
    </row>
    <row r="205" spans="1:27" s="17" customFormat="1" ht="18" customHeight="1">
      <c r="A205" s="28">
        <v>840457</v>
      </c>
      <c r="B205" s="28" t="s">
        <v>49</v>
      </c>
      <c r="C205" s="28" t="s">
        <v>50</v>
      </c>
      <c r="D205" s="28" t="s">
        <v>49</v>
      </c>
      <c r="E205" s="28" t="s">
        <v>49</v>
      </c>
      <c r="F205" s="28" t="s">
        <v>49</v>
      </c>
      <c r="G205" s="28" t="s">
        <v>49</v>
      </c>
      <c r="H205" s="28" t="s">
        <v>49</v>
      </c>
      <c r="I205" s="28" t="s">
        <v>49</v>
      </c>
      <c r="J205" s="28" t="s">
        <v>49</v>
      </c>
      <c r="K205" s="28" t="s">
        <v>49</v>
      </c>
      <c r="L205" s="28" t="s">
        <v>49</v>
      </c>
      <c r="M205" s="28" t="s">
        <v>49</v>
      </c>
      <c r="N205" s="28" t="s">
        <v>49</v>
      </c>
      <c r="O205" s="28" t="s">
        <v>49</v>
      </c>
      <c r="P205" s="28" t="s">
        <v>49</v>
      </c>
      <c r="Q205" s="28" t="s">
        <v>49</v>
      </c>
      <c r="R205" s="28" t="s">
        <v>46</v>
      </c>
      <c r="S205" s="28" t="s">
        <v>49</v>
      </c>
      <c r="T205" s="28" t="s">
        <v>50</v>
      </c>
      <c r="U205" s="28" t="s">
        <v>49</v>
      </c>
      <c r="V205" s="28" t="s">
        <v>49</v>
      </c>
      <c r="W205" s="28" t="s">
        <v>49</v>
      </c>
      <c r="X205" s="28" t="s">
        <v>49</v>
      </c>
      <c r="Y205" s="28" t="s">
        <v>49</v>
      </c>
      <c r="Z205" s="28" t="s">
        <v>49</v>
      </c>
      <c r="AA205" s="28" t="s">
        <v>49</v>
      </c>
    </row>
    <row r="206" spans="1:27" s="17" customFormat="1" ht="18" customHeight="1">
      <c r="A206" s="28">
        <v>841134</v>
      </c>
      <c r="B206" s="28" t="s">
        <v>49</v>
      </c>
      <c r="C206" s="28" t="s">
        <v>50</v>
      </c>
      <c r="D206" s="28" t="s">
        <v>49</v>
      </c>
      <c r="E206" s="28" t="s">
        <v>49</v>
      </c>
      <c r="F206" s="28" t="s">
        <v>49</v>
      </c>
      <c r="G206" s="28" t="s">
        <v>49</v>
      </c>
      <c r="H206" s="28" t="s">
        <v>49</v>
      </c>
      <c r="I206" s="28" t="s">
        <v>49</v>
      </c>
      <c r="J206" s="28" t="s">
        <v>49</v>
      </c>
      <c r="K206" s="28" t="s">
        <v>49</v>
      </c>
      <c r="L206" s="28" t="s">
        <v>49</v>
      </c>
      <c r="M206" s="28" t="s">
        <v>49</v>
      </c>
      <c r="N206" s="28" t="s">
        <v>49</v>
      </c>
      <c r="O206" s="28" t="s">
        <v>49</v>
      </c>
      <c r="P206" s="28" t="s">
        <v>49</v>
      </c>
      <c r="Q206" s="28" t="s">
        <v>50</v>
      </c>
      <c r="R206" s="28" t="s">
        <v>46</v>
      </c>
      <c r="S206" s="28" t="s">
        <v>49</v>
      </c>
      <c r="T206" s="28" t="s">
        <v>49</v>
      </c>
      <c r="U206" s="28" t="s">
        <v>49</v>
      </c>
      <c r="V206" s="28" t="s">
        <v>49</v>
      </c>
      <c r="W206" s="28" t="s">
        <v>49</v>
      </c>
      <c r="X206" s="28" t="s">
        <v>49</v>
      </c>
      <c r="Y206" s="28" t="s">
        <v>49</v>
      </c>
      <c r="Z206" s="28" t="s">
        <v>49</v>
      </c>
      <c r="AA206" s="28" t="s">
        <v>49</v>
      </c>
    </row>
    <row r="207" spans="1:27" s="17" customFormat="1" ht="18" customHeight="1">
      <c r="A207" s="28">
        <v>847762</v>
      </c>
      <c r="B207" s="28" t="s">
        <v>47</v>
      </c>
      <c r="C207" s="28" t="s">
        <v>46</v>
      </c>
      <c r="D207" s="28" t="s">
        <v>47</v>
      </c>
      <c r="E207" s="28" t="s">
        <v>47</v>
      </c>
      <c r="F207" s="28" t="s">
        <v>47</v>
      </c>
      <c r="G207" s="28" t="s">
        <v>47</v>
      </c>
      <c r="H207" s="28" t="s">
        <v>47</v>
      </c>
      <c r="I207" s="28" t="s">
        <v>47</v>
      </c>
      <c r="J207" s="28" t="s">
        <v>47</v>
      </c>
      <c r="K207" s="28" t="s">
        <v>47</v>
      </c>
      <c r="L207" s="28" t="s">
        <v>47</v>
      </c>
      <c r="M207" s="28" t="s">
        <v>47</v>
      </c>
      <c r="N207" s="28" t="s">
        <v>47</v>
      </c>
      <c r="O207" s="28" t="s">
        <v>47</v>
      </c>
      <c r="P207" s="28" t="s">
        <v>47</v>
      </c>
      <c r="Q207" s="28" t="s">
        <v>47</v>
      </c>
      <c r="R207" s="28" t="s">
        <v>46</v>
      </c>
      <c r="S207" s="28" t="s">
        <v>47</v>
      </c>
      <c r="T207" s="28" t="s">
        <v>47</v>
      </c>
      <c r="U207" s="28" t="s">
        <v>47</v>
      </c>
      <c r="V207" s="28" t="s">
        <v>47</v>
      </c>
      <c r="W207" s="28" t="s">
        <v>47</v>
      </c>
      <c r="X207" s="28" t="s">
        <v>47</v>
      </c>
      <c r="Y207" s="28" t="s">
        <v>47</v>
      </c>
      <c r="Z207" s="28" t="s">
        <v>46</v>
      </c>
      <c r="AA207" s="28" t="s">
        <v>47</v>
      </c>
    </row>
    <row r="208" spans="1:27" s="17" customFormat="1" ht="18" customHeight="1">
      <c r="A208" s="28">
        <v>892965</v>
      </c>
      <c r="B208" s="28" t="s">
        <v>50</v>
      </c>
      <c r="C208" s="28" t="s">
        <v>47</v>
      </c>
      <c r="D208" s="28" t="s">
        <v>50</v>
      </c>
      <c r="E208" s="28" t="s">
        <v>50</v>
      </c>
      <c r="F208" s="28" t="s">
        <v>50</v>
      </c>
      <c r="G208" s="28" t="s">
        <v>50</v>
      </c>
      <c r="H208" s="28" t="s">
        <v>50</v>
      </c>
      <c r="I208" s="28" t="s">
        <v>50</v>
      </c>
      <c r="J208" s="28" t="s">
        <v>47</v>
      </c>
      <c r="K208" s="28" t="s">
        <v>50</v>
      </c>
      <c r="L208" s="28" t="s">
        <v>50</v>
      </c>
      <c r="M208" s="28" t="s">
        <v>50</v>
      </c>
      <c r="N208" s="28" t="s">
        <v>50</v>
      </c>
      <c r="O208" s="28" t="s">
        <v>50</v>
      </c>
      <c r="P208" s="28" t="s">
        <v>50</v>
      </c>
      <c r="Q208" s="28" t="s">
        <v>50</v>
      </c>
      <c r="R208" s="28" t="s">
        <v>46</v>
      </c>
      <c r="S208" s="28" t="s">
        <v>50</v>
      </c>
      <c r="T208" s="28" t="s">
        <v>50</v>
      </c>
      <c r="U208" s="28" t="s">
        <v>50</v>
      </c>
      <c r="V208" s="28" t="s">
        <v>50</v>
      </c>
      <c r="W208" s="28" t="s">
        <v>50</v>
      </c>
      <c r="X208" s="28" t="s">
        <v>50</v>
      </c>
      <c r="Y208" s="28" t="s">
        <v>50</v>
      </c>
      <c r="Z208" s="28" t="s">
        <v>50</v>
      </c>
      <c r="AA208" s="28" t="s">
        <v>50</v>
      </c>
    </row>
    <row r="209" spans="1:27" s="17" customFormat="1" ht="18" customHeight="1">
      <c r="A209" s="28">
        <v>902202</v>
      </c>
      <c r="B209" s="28" t="s">
        <v>49</v>
      </c>
      <c r="C209" s="28" t="s">
        <v>50</v>
      </c>
      <c r="D209" s="28" t="s">
        <v>49</v>
      </c>
      <c r="E209" s="28" t="s">
        <v>49</v>
      </c>
      <c r="F209" s="28" t="s">
        <v>49</v>
      </c>
      <c r="G209" s="28" t="s">
        <v>49</v>
      </c>
      <c r="H209" s="28" t="s">
        <v>49</v>
      </c>
      <c r="I209" s="28" t="s">
        <v>49</v>
      </c>
      <c r="J209" s="28" t="s">
        <v>49</v>
      </c>
      <c r="K209" s="28" t="s">
        <v>49</v>
      </c>
      <c r="L209" s="28" t="s">
        <v>49</v>
      </c>
      <c r="M209" s="28" t="s">
        <v>49</v>
      </c>
      <c r="N209" s="28" t="s">
        <v>49</v>
      </c>
      <c r="O209" s="28" t="s">
        <v>49</v>
      </c>
      <c r="P209" s="28" t="s">
        <v>49</v>
      </c>
      <c r="Q209" s="28" t="s">
        <v>49</v>
      </c>
      <c r="R209" s="28" t="s">
        <v>46</v>
      </c>
      <c r="S209" s="28" t="s">
        <v>49</v>
      </c>
      <c r="T209" s="28" t="s">
        <v>50</v>
      </c>
      <c r="U209" s="28" t="s">
        <v>49</v>
      </c>
      <c r="V209" s="28" t="s">
        <v>49</v>
      </c>
      <c r="W209" s="28" t="s">
        <v>49</v>
      </c>
      <c r="X209" s="28" t="s">
        <v>49</v>
      </c>
      <c r="Y209" s="28" t="s">
        <v>49</v>
      </c>
      <c r="Z209" s="28" t="s">
        <v>49</v>
      </c>
      <c r="AA209" s="28" t="s">
        <v>49</v>
      </c>
    </row>
    <row r="210" spans="1:27" s="17" customFormat="1" ht="18" customHeight="1">
      <c r="A210" s="28">
        <v>903686</v>
      </c>
      <c r="B210" s="28" t="s">
        <v>47</v>
      </c>
      <c r="C210" s="28" t="s">
        <v>46</v>
      </c>
      <c r="D210" s="28" t="s">
        <v>47</v>
      </c>
      <c r="E210" s="28" t="s">
        <v>47</v>
      </c>
      <c r="F210" s="28" t="s">
        <v>47</v>
      </c>
      <c r="G210" s="28" t="s">
        <v>47</v>
      </c>
      <c r="H210" s="28" t="s">
        <v>47</v>
      </c>
      <c r="I210" s="28" t="s">
        <v>47</v>
      </c>
      <c r="J210" s="28" t="s">
        <v>47</v>
      </c>
      <c r="K210" s="28" t="s">
        <v>47</v>
      </c>
      <c r="L210" s="28" t="s">
        <v>47</v>
      </c>
      <c r="M210" s="28" t="s">
        <v>47</v>
      </c>
      <c r="N210" s="28" t="s">
        <v>47</v>
      </c>
      <c r="O210" s="28" t="s">
        <v>47</v>
      </c>
      <c r="P210" s="28" t="s">
        <v>47</v>
      </c>
      <c r="Q210" s="28" t="s">
        <v>47</v>
      </c>
      <c r="R210" s="28" t="s">
        <v>46</v>
      </c>
      <c r="S210" s="28" t="s">
        <v>47</v>
      </c>
      <c r="T210" s="28" t="s">
        <v>47</v>
      </c>
      <c r="U210" s="28" t="s">
        <v>46</v>
      </c>
      <c r="V210" s="28" t="s">
        <v>47</v>
      </c>
      <c r="W210" s="28" t="s">
        <v>47</v>
      </c>
      <c r="X210" s="28" t="s">
        <v>47</v>
      </c>
      <c r="Y210" s="28" t="s">
        <v>47</v>
      </c>
      <c r="Z210" s="28" t="s">
        <v>47</v>
      </c>
      <c r="AA210" s="28" t="s">
        <v>47</v>
      </c>
    </row>
  </sheetData>
  <phoneticPr fontId="2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workbookViewId="0"/>
  </sheetViews>
  <sheetFormatPr defaultColWidth="11" defaultRowHeight="15.75"/>
  <cols>
    <col min="1" max="1" width="16.25" customWidth="1"/>
    <col min="2" max="6" width="15.125" customWidth="1"/>
    <col min="7" max="7" width="18.125" style="59" customWidth="1"/>
    <col min="8" max="8" width="1" customWidth="1"/>
    <col min="9" max="9" width="18.125" customWidth="1"/>
    <col min="10" max="10" width="20" customWidth="1"/>
    <col min="11" max="11" width="15.75" customWidth="1"/>
    <col min="12" max="12" width="15.875" customWidth="1"/>
    <col min="13" max="13" width="17.75" customWidth="1"/>
    <col min="14" max="14" width="15.125" customWidth="1"/>
  </cols>
  <sheetData>
    <row r="1" spans="1:12">
      <c r="A1" t="s">
        <v>345</v>
      </c>
    </row>
    <row r="2" spans="1:12" ht="6.95" customHeight="1" thickBot="1">
      <c r="A2" s="12"/>
      <c r="B2" s="12"/>
      <c r="C2" s="12"/>
      <c r="D2" s="12"/>
      <c r="E2" s="12"/>
      <c r="F2" s="12"/>
      <c r="G2" s="60"/>
      <c r="H2" s="12"/>
      <c r="I2" s="12"/>
      <c r="J2" s="12"/>
      <c r="K2" s="12"/>
      <c r="L2" s="12"/>
    </row>
    <row r="3" spans="1:12" ht="16.5" thickTop="1">
      <c r="C3" s="109" t="s">
        <v>258</v>
      </c>
      <c r="D3" s="109"/>
      <c r="E3" s="109"/>
      <c r="F3" s="109"/>
      <c r="G3" s="109"/>
      <c r="H3" s="50"/>
      <c r="I3" s="109" t="s">
        <v>267</v>
      </c>
      <c r="J3" s="109"/>
      <c r="K3" s="109"/>
      <c r="L3" s="109"/>
    </row>
    <row r="4" spans="1:12" ht="31.5">
      <c r="A4" s="1" t="s">
        <v>230</v>
      </c>
      <c r="B4" s="1" t="s">
        <v>250</v>
      </c>
      <c r="C4" s="54" t="s">
        <v>268</v>
      </c>
      <c r="D4" s="54" t="s">
        <v>263</v>
      </c>
      <c r="E4" s="54" t="s">
        <v>264</v>
      </c>
      <c r="F4" s="54" t="s">
        <v>265</v>
      </c>
      <c r="G4" s="61" t="s">
        <v>266</v>
      </c>
      <c r="H4" s="54"/>
      <c r="I4" s="54" t="s">
        <v>255</v>
      </c>
      <c r="J4" s="54" t="s">
        <v>269</v>
      </c>
      <c r="K4" s="54" t="s">
        <v>259</v>
      </c>
      <c r="L4" s="54" t="s">
        <v>260</v>
      </c>
    </row>
    <row r="5" spans="1:12">
      <c r="A5" t="s">
        <v>339</v>
      </c>
      <c r="B5" t="s">
        <v>261</v>
      </c>
      <c r="C5" s="48">
        <v>68915</v>
      </c>
      <c r="D5" s="48">
        <v>15150</v>
      </c>
      <c r="E5" s="48">
        <v>10524</v>
      </c>
      <c r="F5" s="48">
        <v>66124</v>
      </c>
      <c r="G5" s="59">
        <v>405.29</v>
      </c>
      <c r="H5" s="55"/>
      <c r="I5" s="56">
        <v>2397702</v>
      </c>
      <c r="J5" s="48">
        <v>2348930</v>
      </c>
      <c r="K5" s="48">
        <v>213973</v>
      </c>
      <c r="L5" s="51">
        <v>18.22</v>
      </c>
    </row>
    <row r="6" spans="1:12">
      <c r="A6" t="s">
        <v>17</v>
      </c>
      <c r="B6" t="s">
        <v>262</v>
      </c>
      <c r="C6" s="62">
        <v>29313</v>
      </c>
      <c r="D6" s="62">
        <v>24100</v>
      </c>
      <c r="E6" s="62">
        <v>17683</v>
      </c>
      <c r="F6" s="62">
        <v>28210</v>
      </c>
      <c r="G6" s="63">
        <v>373.02</v>
      </c>
      <c r="H6" s="14"/>
      <c r="I6" s="56">
        <v>55828192</v>
      </c>
      <c r="J6" s="48">
        <v>55828192</v>
      </c>
      <c r="K6" s="48">
        <v>18756550</v>
      </c>
      <c r="L6">
        <v>67.19</v>
      </c>
    </row>
    <row r="7" spans="1:12" ht="16.5" thickBot="1">
      <c r="A7" s="12" t="s">
        <v>340</v>
      </c>
      <c r="B7" s="12" t="s">
        <v>262</v>
      </c>
      <c r="C7" s="64">
        <v>33949</v>
      </c>
      <c r="D7" s="64">
        <v>24783</v>
      </c>
      <c r="E7" s="64">
        <v>19133</v>
      </c>
      <c r="F7" s="64">
        <v>32791</v>
      </c>
      <c r="G7" s="65">
        <v>311.68</v>
      </c>
      <c r="H7" s="57"/>
      <c r="I7" s="58">
        <v>49630914</v>
      </c>
      <c r="J7" s="53">
        <v>49410328</v>
      </c>
      <c r="K7" s="53">
        <v>13256008</v>
      </c>
      <c r="L7" s="12">
        <v>53.66</v>
      </c>
    </row>
    <row r="8" spans="1:12" ht="16.5" thickTop="1"/>
  </sheetData>
  <mergeCells count="2">
    <mergeCell ref="C3:G3"/>
    <mergeCell ref="I3:L3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/>
  </sheetViews>
  <sheetFormatPr defaultColWidth="11" defaultRowHeight="15.75"/>
  <cols>
    <col min="1" max="1" width="17.25" customWidth="1"/>
    <col min="2" max="2" width="10.875" customWidth="1"/>
    <col min="3" max="4" width="15.375" customWidth="1"/>
    <col min="5" max="5" width="6.625" customWidth="1"/>
    <col min="6" max="6" width="15.875" customWidth="1"/>
    <col min="7" max="7" width="17.75" customWidth="1"/>
    <col min="8" max="8" width="15.125" customWidth="1"/>
    <col min="9" max="9" width="10.375" customWidth="1"/>
  </cols>
  <sheetData>
    <row r="1" spans="1:8">
      <c r="A1" t="s">
        <v>346</v>
      </c>
    </row>
    <row r="2" spans="1:8" ht="5.0999999999999996" customHeight="1" thickBot="1">
      <c r="A2" s="12"/>
      <c r="B2" s="12"/>
      <c r="C2" s="12"/>
      <c r="D2" s="12"/>
      <c r="E2" s="12"/>
      <c r="F2" s="12"/>
      <c r="G2" s="12"/>
      <c r="H2" s="12"/>
    </row>
    <row r="3" spans="1:8" s="49" customFormat="1" ht="42.95" customHeight="1" thickTop="1">
      <c r="A3" s="52" t="s">
        <v>230</v>
      </c>
      <c r="B3" s="52" t="s">
        <v>250</v>
      </c>
      <c r="C3" s="52" t="s">
        <v>255</v>
      </c>
      <c r="D3" s="52" t="s">
        <v>256</v>
      </c>
      <c r="E3" s="52" t="s">
        <v>252</v>
      </c>
      <c r="F3" s="52" t="s">
        <v>253</v>
      </c>
      <c r="G3" s="52" t="s">
        <v>257</v>
      </c>
      <c r="H3" s="52" t="s">
        <v>254</v>
      </c>
    </row>
    <row r="4" spans="1:8">
      <c r="A4" t="s">
        <v>239</v>
      </c>
      <c r="B4" t="s">
        <v>251</v>
      </c>
      <c r="C4" s="48">
        <v>292268</v>
      </c>
      <c r="D4" s="48">
        <v>284134</v>
      </c>
      <c r="E4">
        <v>383</v>
      </c>
      <c r="F4">
        <v>49</v>
      </c>
      <c r="G4">
        <v>5</v>
      </c>
      <c r="H4">
        <v>904768</v>
      </c>
    </row>
    <row r="5" spans="1:8">
      <c r="A5" t="s">
        <v>240</v>
      </c>
      <c r="B5" t="s">
        <v>251</v>
      </c>
      <c r="C5" s="48">
        <v>287976</v>
      </c>
      <c r="D5" s="48">
        <v>277968</v>
      </c>
      <c r="E5">
        <v>531</v>
      </c>
      <c r="F5">
        <v>61</v>
      </c>
      <c r="G5">
        <v>1</v>
      </c>
      <c r="H5">
        <v>905110</v>
      </c>
    </row>
    <row r="6" spans="1:8">
      <c r="A6" t="s">
        <v>241</v>
      </c>
      <c r="B6" t="s">
        <v>251</v>
      </c>
      <c r="C6" s="48">
        <v>304480</v>
      </c>
      <c r="D6" s="48">
        <v>296778</v>
      </c>
      <c r="E6">
        <v>491</v>
      </c>
      <c r="F6">
        <v>68</v>
      </c>
      <c r="G6">
        <v>1</v>
      </c>
      <c r="H6">
        <v>904107</v>
      </c>
    </row>
    <row r="7" spans="1:8">
      <c r="A7" t="s">
        <v>242</v>
      </c>
      <c r="B7" t="s">
        <v>251</v>
      </c>
      <c r="C7" s="48">
        <v>282580</v>
      </c>
      <c r="D7" s="48">
        <v>276042</v>
      </c>
      <c r="E7">
        <v>543</v>
      </c>
      <c r="F7">
        <v>64</v>
      </c>
      <c r="G7">
        <v>1</v>
      </c>
      <c r="H7">
        <v>904417</v>
      </c>
    </row>
    <row r="8" spans="1:8">
      <c r="A8" t="s">
        <v>243</v>
      </c>
      <c r="B8" t="s">
        <v>251</v>
      </c>
      <c r="C8" s="48">
        <v>500000</v>
      </c>
      <c r="D8" s="48">
        <v>486732</v>
      </c>
      <c r="E8">
        <v>439</v>
      </c>
      <c r="F8">
        <v>76</v>
      </c>
      <c r="G8">
        <v>1</v>
      </c>
      <c r="H8">
        <v>904994</v>
      </c>
    </row>
    <row r="9" spans="1:8">
      <c r="A9" t="s">
        <v>244</v>
      </c>
      <c r="B9" t="s">
        <v>251</v>
      </c>
      <c r="C9" s="48">
        <v>275236</v>
      </c>
      <c r="D9" s="48">
        <v>261154</v>
      </c>
      <c r="E9">
        <v>604</v>
      </c>
      <c r="F9">
        <v>68</v>
      </c>
      <c r="G9">
        <v>2</v>
      </c>
      <c r="H9">
        <v>904430</v>
      </c>
    </row>
    <row r="10" spans="1:8">
      <c r="A10" t="s">
        <v>245</v>
      </c>
      <c r="B10" t="s">
        <v>251</v>
      </c>
      <c r="C10" s="48">
        <v>234200</v>
      </c>
      <c r="D10" s="48">
        <v>227568</v>
      </c>
      <c r="E10">
        <v>552</v>
      </c>
      <c r="F10">
        <v>70</v>
      </c>
      <c r="G10">
        <v>3</v>
      </c>
      <c r="H10">
        <v>904413</v>
      </c>
    </row>
    <row r="11" spans="1:8">
      <c r="A11" t="s">
        <v>8</v>
      </c>
      <c r="B11" t="s">
        <v>251</v>
      </c>
      <c r="C11" s="48">
        <v>202804</v>
      </c>
      <c r="D11" s="48">
        <v>198148</v>
      </c>
      <c r="E11">
        <v>818</v>
      </c>
      <c r="F11">
        <v>63</v>
      </c>
      <c r="G11">
        <v>3</v>
      </c>
      <c r="H11">
        <v>904906</v>
      </c>
    </row>
    <row r="12" spans="1:8">
      <c r="A12" t="s">
        <v>246</v>
      </c>
      <c r="B12" t="s">
        <v>251</v>
      </c>
      <c r="C12" s="48">
        <v>261610</v>
      </c>
      <c r="D12" s="48">
        <v>254250</v>
      </c>
      <c r="E12">
        <v>615</v>
      </c>
      <c r="F12">
        <v>77</v>
      </c>
      <c r="G12">
        <v>1</v>
      </c>
      <c r="H12">
        <v>904636</v>
      </c>
    </row>
    <row r="13" spans="1:8">
      <c r="A13" t="s">
        <v>247</v>
      </c>
      <c r="B13" t="s">
        <v>251</v>
      </c>
      <c r="C13" s="48">
        <v>228762</v>
      </c>
      <c r="D13" s="48">
        <v>223486</v>
      </c>
      <c r="E13">
        <v>906</v>
      </c>
      <c r="F13">
        <v>86</v>
      </c>
      <c r="G13">
        <v>3</v>
      </c>
      <c r="H13">
        <v>904308</v>
      </c>
    </row>
    <row r="14" spans="1:8">
      <c r="A14" t="s">
        <v>12</v>
      </c>
      <c r="B14" t="s">
        <v>251</v>
      </c>
      <c r="C14" s="48">
        <v>240108</v>
      </c>
      <c r="D14" s="48">
        <v>235062</v>
      </c>
      <c r="E14">
        <v>661</v>
      </c>
      <c r="F14">
        <v>79</v>
      </c>
      <c r="G14">
        <v>2</v>
      </c>
      <c r="H14">
        <v>904755</v>
      </c>
    </row>
    <row r="15" spans="1:8">
      <c r="A15" t="s">
        <v>248</v>
      </c>
      <c r="B15" t="s">
        <v>251</v>
      </c>
      <c r="C15" s="48">
        <v>239022</v>
      </c>
      <c r="D15" s="48">
        <v>232678</v>
      </c>
      <c r="E15">
        <v>589</v>
      </c>
      <c r="F15">
        <v>61</v>
      </c>
      <c r="G15">
        <v>2</v>
      </c>
      <c r="H15">
        <v>904930</v>
      </c>
    </row>
    <row r="16" spans="1:8" ht="16.5" thickBot="1">
      <c r="A16" s="12" t="s">
        <v>249</v>
      </c>
      <c r="B16" s="12" t="s">
        <v>251</v>
      </c>
      <c r="C16" s="53">
        <v>233488</v>
      </c>
      <c r="D16" s="53">
        <v>227834</v>
      </c>
      <c r="E16" s="12">
        <v>517</v>
      </c>
      <c r="F16" s="12">
        <v>60</v>
      </c>
      <c r="G16" s="12">
        <v>3</v>
      </c>
      <c r="H16" s="12">
        <v>904566</v>
      </c>
    </row>
    <row r="17" ht="16.5" thickTop="1"/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tabSelected="1" workbookViewId="0">
      <selection activeCell="C9" sqref="C9:C13"/>
    </sheetView>
  </sheetViews>
  <sheetFormatPr defaultColWidth="11" defaultRowHeight="15.75"/>
  <cols>
    <col min="1" max="1" width="26.875" customWidth="1"/>
    <col min="2" max="2" width="13.625" customWidth="1"/>
    <col min="3" max="3" width="16.875" customWidth="1"/>
    <col min="4" max="4" width="9.75" customWidth="1"/>
    <col min="5" max="5" width="13.375" customWidth="1"/>
    <col min="6" max="6" width="13.625" customWidth="1"/>
    <col min="7" max="7" width="20.75" customWidth="1"/>
    <col min="10" max="10" width="16.75" customWidth="1"/>
  </cols>
  <sheetData>
    <row r="1" spans="1:7" ht="19.5">
      <c r="A1" s="39" t="s">
        <v>347</v>
      </c>
    </row>
    <row r="2" spans="1:7" ht="3.95" customHeight="1" thickBot="1">
      <c r="A2" s="12"/>
      <c r="B2" s="12"/>
      <c r="C2" s="12"/>
      <c r="D2" s="12"/>
      <c r="E2" s="12"/>
      <c r="F2" s="12"/>
      <c r="G2" s="12"/>
    </row>
    <row r="3" spans="1:7" ht="16.5" thickTop="1">
      <c r="A3" s="36" t="s">
        <v>51</v>
      </c>
      <c r="B3" s="36" t="s">
        <v>64</v>
      </c>
      <c r="C3" s="36" t="s">
        <v>60</v>
      </c>
      <c r="D3" s="36" t="s">
        <v>228</v>
      </c>
      <c r="E3" s="36" t="s">
        <v>69</v>
      </c>
      <c r="F3" s="36" t="s">
        <v>18</v>
      </c>
      <c r="G3" s="37" t="s">
        <v>270</v>
      </c>
    </row>
    <row r="4" spans="1:7">
      <c r="A4" s="110" t="s">
        <v>61</v>
      </c>
      <c r="B4" s="115" t="s">
        <v>71</v>
      </c>
      <c r="C4" s="115" t="s">
        <v>70</v>
      </c>
      <c r="D4" s="115" t="s">
        <v>90</v>
      </c>
      <c r="E4" t="s">
        <v>170</v>
      </c>
      <c r="F4" t="s">
        <v>171</v>
      </c>
      <c r="G4" s="113" t="s">
        <v>222</v>
      </c>
    </row>
    <row r="5" spans="1:7">
      <c r="A5" s="110"/>
      <c r="B5" s="115"/>
      <c r="C5" s="115"/>
      <c r="D5" s="115"/>
      <c r="E5" t="s">
        <v>173</v>
      </c>
      <c r="F5" t="s">
        <v>172</v>
      </c>
      <c r="G5" s="113"/>
    </row>
    <row r="6" spans="1:7">
      <c r="A6" s="110"/>
      <c r="B6" s="115"/>
      <c r="C6" s="115"/>
      <c r="D6" s="115"/>
      <c r="E6" s="32" t="s">
        <v>178</v>
      </c>
      <c r="F6" t="s">
        <v>179</v>
      </c>
      <c r="G6" s="113"/>
    </row>
    <row r="7" spans="1:7">
      <c r="A7" s="110"/>
      <c r="B7" s="115"/>
      <c r="C7" s="115"/>
      <c r="D7" s="115"/>
      <c r="E7" s="32" t="s">
        <v>180</v>
      </c>
      <c r="F7" s="14" t="s">
        <v>237</v>
      </c>
    </row>
    <row r="8" spans="1:7">
      <c r="A8" s="110"/>
      <c r="B8" s="115"/>
      <c r="C8" s="115"/>
      <c r="D8" s="115"/>
      <c r="E8" s="32" t="s">
        <v>181</v>
      </c>
      <c r="F8" s="14" t="s">
        <v>238</v>
      </c>
    </row>
    <row r="9" spans="1:7">
      <c r="A9" s="110"/>
      <c r="B9" s="115"/>
      <c r="C9" s="115" t="s">
        <v>72</v>
      </c>
      <c r="D9" s="115" t="s">
        <v>145</v>
      </c>
      <c r="E9" t="s">
        <v>164</v>
      </c>
      <c r="F9" t="s">
        <v>169</v>
      </c>
      <c r="G9" s="113" t="s">
        <v>222</v>
      </c>
    </row>
    <row r="10" spans="1:7">
      <c r="A10" s="110"/>
      <c r="B10" s="115"/>
      <c r="C10" s="115"/>
      <c r="D10" s="115"/>
      <c r="E10" t="s">
        <v>170</v>
      </c>
      <c r="F10" t="s">
        <v>171</v>
      </c>
      <c r="G10" s="113"/>
    </row>
    <row r="11" spans="1:7">
      <c r="A11" s="110"/>
      <c r="B11" s="115"/>
      <c r="C11" s="115"/>
      <c r="D11" s="115"/>
      <c r="E11" t="s">
        <v>173</v>
      </c>
      <c r="F11" t="s">
        <v>172</v>
      </c>
      <c r="G11" s="113"/>
    </row>
    <row r="12" spans="1:7">
      <c r="A12" s="110"/>
      <c r="B12" s="115"/>
      <c r="C12" s="115"/>
      <c r="D12" s="115"/>
      <c r="E12" t="s">
        <v>174</v>
      </c>
      <c r="F12" t="s">
        <v>175</v>
      </c>
      <c r="G12" s="113"/>
    </row>
    <row r="13" spans="1:7">
      <c r="A13" s="110"/>
      <c r="B13" s="115"/>
      <c r="C13" s="115"/>
      <c r="D13" s="115"/>
      <c r="E13" t="s">
        <v>177</v>
      </c>
      <c r="F13" t="s">
        <v>176</v>
      </c>
      <c r="G13" s="113"/>
    </row>
    <row r="14" spans="1:7">
      <c r="A14" s="110"/>
      <c r="B14" t="s">
        <v>73</v>
      </c>
      <c r="C14" s="14" t="s">
        <v>74</v>
      </c>
      <c r="D14" t="s">
        <v>75</v>
      </c>
      <c r="E14" t="s">
        <v>173</v>
      </c>
      <c r="F14" t="s">
        <v>172</v>
      </c>
      <c r="G14" s="31" t="s">
        <v>231</v>
      </c>
    </row>
    <row r="15" spans="1:7">
      <c r="A15" s="110"/>
      <c r="B15" s="115" t="s">
        <v>76</v>
      </c>
      <c r="C15" s="115" t="s">
        <v>77</v>
      </c>
      <c r="D15" s="115" t="s">
        <v>78</v>
      </c>
      <c r="E15" t="s">
        <v>182</v>
      </c>
      <c r="F15" t="s">
        <v>80</v>
      </c>
      <c r="G15" s="31"/>
    </row>
    <row r="16" spans="1:7">
      <c r="A16" s="110"/>
      <c r="B16" s="115"/>
      <c r="C16" s="115"/>
      <c r="D16" s="115"/>
      <c r="E16" t="s">
        <v>183</v>
      </c>
      <c r="F16" t="s">
        <v>81</v>
      </c>
      <c r="G16" s="31"/>
    </row>
    <row r="17" spans="1:11">
      <c r="A17" s="110"/>
      <c r="B17" s="115"/>
      <c r="C17" s="115"/>
      <c r="D17" s="115"/>
      <c r="E17" t="s">
        <v>184</v>
      </c>
      <c r="F17" t="s">
        <v>82</v>
      </c>
      <c r="G17" s="31"/>
    </row>
    <row r="18" spans="1:11">
      <c r="A18" s="110"/>
      <c r="B18" s="115"/>
      <c r="C18" s="115" t="s">
        <v>79</v>
      </c>
      <c r="D18" s="115"/>
      <c r="E18" t="s">
        <v>185</v>
      </c>
      <c r="F18" t="s">
        <v>84</v>
      </c>
      <c r="G18" s="31"/>
    </row>
    <row r="19" spans="1:11">
      <c r="A19" s="110"/>
      <c r="B19" s="115"/>
      <c r="C19" s="115"/>
      <c r="D19" s="115"/>
      <c r="E19" t="s">
        <v>186</v>
      </c>
      <c r="F19" t="s">
        <v>85</v>
      </c>
      <c r="G19" s="31"/>
    </row>
    <row r="20" spans="1:11">
      <c r="A20" s="110"/>
      <c r="B20" s="115"/>
      <c r="C20" s="115"/>
      <c r="D20" s="115"/>
      <c r="E20" t="s">
        <v>187</v>
      </c>
      <c r="F20" t="s">
        <v>86</v>
      </c>
      <c r="G20" s="31"/>
    </row>
    <row r="21" spans="1:11">
      <c r="A21" s="110"/>
      <c r="B21" s="115"/>
      <c r="C21" s="115"/>
      <c r="D21" s="115"/>
      <c r="E21" t="s">
        <v>188</v>
      </c>
      <c r="F21" t="s">
        <v>83</v>
      </c>
      <c r="G21" s="31"/>
    </row>
    <row r="22" spans="1:11">
      <c r="A22" s="110" t="s">
        <v>65</v>
      </c>
      <c r="B22" s="115" t="s">
        <v>71</v>
      </c>
      <c r="C22" s="115" t="s">
        <v>70</v>
      </c>
      <c r="D22" s="115" t="s">
        <v>146</v>
      </c>
      <c r="E22" t="s">
        <v>87</v>
      </c>
      <c r="F22" t="s">
        <v>157</v>
      </c>
      <c r="G22" s="113" t="s">
        <v>222</v>
      </c>
    </row>
    <row r="23" spans="1:11">
      <c r="A23" s="110"/>
      <c r="B23" s="115"/>
      <c r="C23" s="115"/>
      <c r="D23" s="115"/>
      <c r="E23" t="s">
        <v>88</v>
      </c>
      <c r="F23" t="s">
        <v>158</v>
      </c>
      <c r="G23" s="113"/>
    </row>
    <row r="24" spans="1:11">
      <c r="A24" s="110"/>
      <c r="B24" s="115"/>
      <c r="C24" s="115"/>
      <c r="D24" s="115"/>
      <c r="E24" t="s">
        <v>89</v>
      </c>
      <c r="F24" t="s">
        <v>159</v>
      </c>
      <c r="G24" s="113"/>
    </row>
    <row r="25" spans="1:11">
      <c r="A25" s="110" t="s">
        <v>62</v>
      </c>
      <c r="B25" s="115" t="s">
        <v>219</v>
      </c>
      <c r="D25" s="115" t="s">
        <v>137</v>
      </c>
      <c r="E25" t="s">
        <v>91</v>
      </c>
      <c r="F25" t="s">
        <v>92</v>
      </c>
      <c r="G25" s="31"/>
    </row>
    <row r="26" spans="1:11">
      <c r="A26" s="110"/>
      <c r="B26" s="115"/>
      <c r="D26" s="115"/>
      <c r="E26" t="s">
        <v>93</v>
      </c>
      <c r="F26" t="s">
        <v>94</v>
      </c>
      <c r="G26" s="31"/>
    </row>
    <row r="27" spans="1:11">
      <c r="A27" s="110"/>
      <c r="B27" s="115"/>
      <c r="C27" t="s">
        <v>189</v>
      </c>
      <c r="D27" s="115"/>
      <c r="E27" t="s">
        <v>95</v>
      </c>
      <c r="F27" t="s">
        <v>96</v>
      </c>
      <c r="G27" s="34" t="s">
        <v>223</v>
      </c>
    </row>
    <row r="28" spans="1:11">
      <c r="A28" s="110"/>
      <c r="B28" s="115"/>
      <c r="C28" s="14" t="s">
        <v>212</v>
      </c>
      <c r="D28" s="115"/>
      <c r="E28" t="s">
        <v>97</v>
      </c>
      <c r="F28" t="s">
        <v>98</v>
      </c>
      <c r="G28" s="114" t="s">
        <v>224</v>
      </c>
      <c r="I28" s="33"/>
      <c r="J28" s="33"/>
      <c r="K28" s="33"/>
    </row>
    <row r="29" spans="1:11">
      <c r="A29" s="110"/>
      <c r="B29" s="115"/>
      <c r="C29" s="14" t="s">
        <v>212</v>
      </c>
      <c r="D29" s="115"/>
      <c r="E29" t="s">
        <v>99</v>
      </c>
      <c r="F29" t="s">
        <v>100</v>
      </c>
      <c r="G29" s="114"/>
      <c r="I29" s="33"/>
      <c r="J29" s="33"/>
      <c r="K29" s="33"/>
    </row>
    <row r="30" spans="1:11">
      <c r="A30" s="110"/>
      <c r="B30" s="115" t="s">
        <v>103</v>
      </c>
      <c r="D30" s="115"/>
      <c r="E30" t="s">
        <v>101</v>
      </c>
      <c r="F30" t="s">
        <v>102</v>
      </c>
      <c r="G30" s="31"/>
      <c r="I30" s="33"/>
      <c r="J30" s="33"/>
      <c r="K30" s="33"/>
    </row>
    <row r="31" spans="1:11">
      <c r="A31" s="110"/>
      <c r="B31" s="115"/>
      <c r="D31" s="115"/>
      <c r="E31" t="s">
        <v>105</v>
      </c>
      <c r="F31" t="s">
        <v>106</v>
      </c>
      <c r="G31" s="31"/>
      <c r="I31" s="33"/>
      <c r="J31" s="33"/>
      <c r="K31" s="33"/>
    </row>
    <row r="32" spans="1:11">
      <c r="A32" s="110"/>
      <c r="B32" s="115" t="s">
        <v>104</v>
      </c>
      <c r="C32" t="s">
        <v>190</v>
      </c>
      <c r="D32" s="115"/>
      <c r="E32" s="14" t="s">
        <v>107</v>
      </c>
      <c r="F32" t="s">
        <v>108</v>
      </c>
      <c r="G32" s="113" t="s">
        <v>223</v>
      </c>
      <c r="I32" s="33"/>
      <c r="J32" s="33"/>
      <c r="K32" s="33"/>
    </row>
    <row r="33" spans="1:11">
      <c r="A33" s="110"/>
      <c r="B33" s="115"/>
      <c r="C33" t="s">
        <v>214</v>
      </c>
      <c r="D33" s="115"/>
      <c r="E33" s="14" t="s">
        <v>213</v>
      </c>
      <c r="F33" s="14" t="s">
        <v>215</v>
      </c>
      <c r="G33" s="113"/>
      <c r="I33" s="33"/>
      <c r="J33" s="33"/>
      <c r="K33" s="33"/>
    </row>
    <row r="34" spans="1:11">
      <c r="A34" s="110"/>
      <c r="B34" s="115"/>
      <c r="C34" t="s">
        <v>216</v>
      </c>
      <c r="D34" s="115"/>
      <c r="E34" s="14" t="s">
        <v>218</v>
      </c>
      <c r="F34" s="14" t="s">
        <v>217</v>
      </c>
      <c r="G34" s="113"/>
      <c r="I34" s="33"/>
      <c r="J34" s="33"/>
      <c r="K34" s="33"/>
    </row>
    <row r="35" spans="1:11">
      <c r="A35" s="110"/>
      <c r="B35" s="115"/>
      <c r="C35" t="s">
        <v>191</v>
      </c>
      <c r="D35" s="115"/>
      <c r="E35" s="14" t="s">
        <v>109</v>
      </c>
      <c r="F35" t="s">
        <v>110</v>
      </c>
      <c r="G35" s="113"/>
      <c r="I35" s="33"/>
      <c r="J35" s="33"/>
      <c r="K35" s="33"/>
    </row>
    <row r="36" spans="1:11">
      <c r="A36" s="110"/>
      <c r="B36" s="115"/>
      <c r="C36" t="s">
        <v>192</v>
      </c>
      <c r="D36" s="115"/>
      <c r="E36" s="14" t="s">
        <v>111</v>
      </c>
      <c r="F36" t="s">
        <v>112</v>
      </c>
      <c r="G36" s="113"/>
      <c r="I36" s="33"/>
      <c r="J36" s="33"/>
      <c r="K36" s="14"/>
    </row>
    <row r="37" spans="1:11">
      <c r="A37" s="110"/>
      <c r="B37" s="115"/>
      <c r="C37" t="s">
        <v>193</v>
      </c>
      <c r="D37" s="115"/>
      <c r="E37" s="14" t="s">
        <v>113</v>
      </c>
      <c r="F37" t="s">
        <v>114</v>
      </c>
      <c r="G37" s="113"/>
      <c r="I37" s="33"/>
      <c r="J37" s="33"/>
      <c r="K37" s="14"/>
    </row>
    <row r="38" spans="1:11">
      <c r="A38" s="110"/>
      <c r="B38" s="115"/>
      <c r="C38" t="s">
        <v>194</v>
      </c>
      <c r="D38" s="115"/>
      <c r="E38" t="s">
        <v>115</v>
      </c>
      <c r="F38" t="s">
        <v>116</v>
      </c>
      <c r="G38" s="113"/>
      <c r="I38" s="33"/>
      <c r="J38" s="33"/>
      <c r="K38" s="14"/>
    </row>
    <row r="39" spans="1:11">
      <c r="A39" s="110"/>
      <c r="B39" t="s">
        <v>220</v>
      </c>
      <c r="D39" s="115"/>
      <c r="E39" t="s">
        <v>117</v>
      </c>
      <c r="F39" t="s">
        <v>118</v>
      </c>
      <c r="G39" s="113"/>
      <c r="I39" s="33"/>
      <c r="J39" s="33"/>
      <c r="K39" s="14"/>
    </row>
    <row r="40" spans="1:11">
      <c r="A40" s="110" t="s">
        <v>63</v>
      </c>
      <c r="B40" s="115" t="s">
        <v>119</v>
      </c>
      <c r="C40" s="115" t="s">
        <v>120</v>
      </c>
      <c r="D40" s="115" t="s">
        <v>147</v>
      </c>
      <c r="E40" t="s">
        <v>195</v>
      </c>
      <c r="F40" t="s">
        <v>122</v>
      </c>
      <c r="G40" s="114" t="s">
        <v>225</v>
      </c>
      <c r="I40" s="33"/>
      <c r="J40" s="33"/>
      <c r="K40" s="14"/>
    </row>
    <row r="41" spans="1:11">
      <c r="A41" s="115"/>
      <c r="B41" s="115"/>
      <c r="C41" s="115"/>
      <c r="D41" s="115"/>
      <c r="E41" t="s">
        <v>196</v>
      </c>
      <c r="F41" t="s">
        <v>123</v>
      </c>
      <c r="G41" s="114"/>
      <c r="I41" s="33"/>
      <c r="J41" s="33"/>
      <c r="K41" s="14"/>
    </row>
    <row r="42" spans="1:11">
      <c r="A42" s="115"/>
      <c r="B42" s="115"/>
      <c r="C42" s="115"/>
      <c r="D42" s="115"/>
      <c r="E42" t="s">
        <v>197</v>
      </c>
      <c r="F42" t="s">
        <v>124</v>
      </c>
      <c r="G42" s="114"/>
      <c r="I42" s="33"/>
      <c r="J42" s="33"/>
      <c r="K42" s="14"/>
    </row>
    <row r="43" spans="1:11">
      <c r="A43" s="115"/>
      <c r="B43" s="115"/>
      <c r="C43" s="115"/>
      <c r="D43" s="115"/>
      <c r="E43" t="s">
        <v>198</v>
      </c>
      <c r="F43" t="s">
        <v>125</v>
      </c>
      <c r="G43" s="114"/>
      <c r="I43" s="33"/>
      <c r="J43" s="33"/>
      <c r="K43" s="14"/>
    </row>
    <row r="44" spans="1:11">
      <c r="A44" s="115"/>
      <c r="B44" s="115"/>
      <c r="C44" s="115"/>
      <c r="D44" s="115"/>
      <c r="E44" t="s">
        <v>199</v>
      </c>
      <c r="F44" t="s">
        <v>126</v>
      </c>
      <c r="G44" s="114" t="s">
        <v>226</v>
      </c>
      <c r="I44" s="33"/>
      <c r="J44" s="33"/>
      <c r="K44" s="14"/>
    </row>
    <row r="45" spans="1:11">
      <c r="A45" s="115"/>
      <c r="B45" s="115"/>
      <c r="C45" s="115"/>
      <c r="D45" s="115"/>
      <c r="E45" t="s">
        <v>200</v>
      </c>
      <c r="F45" t="s">
        <v>127</v>
      </c>
      <c r="G45" s="114"/>
      <c r="I45" s="33"/>
      <c r="J45" s="33"/>
      <c r="K45" s="14"/>
    </row>
    <row r="46" spans="1:11">
      <c r="A46" s="115"/>
      <c r="B46" s="115"/>
      <c r="C46" s="115"/>
      <c r="D46" s="115"/>
      <c r="E46" t="s">
        <v>201</v>
      </c>
      <c r="F46" t="s">
        <v>128</v>
      </c>
      <c r="G46" s="114"/>
      <c r="I46" s="14"/>
      <c r="J46" s="14"/>
      <c r="K46" s="14"/>
    </row>
    <row r="47" spans="1:11">
      <c r="A47" s="115"/>
      <c r="B47" s="115"/>
      <c r="C47" s="115"/>
      <c r="D47" s="115"/>
      <c r="E47" t="s">
        <v>202</v>
      </c>
      <c r="F47" t="s">
        <v>129</v>
      </c>
      <c r="G47" s="114"/>
      <c r="I47" s="14"/>
      <c r="J47" s="14"/>
      <c r="K47" s="14"/>
    </row>
    <row r="48" spans="1:11">
      <c r="A48" s="115"/>
      <c r="B48" s="115"/>
      <c r="C48" s="115"/>
      <c r="D48" s="115"/>
      <c r="E48" t="s">
        <v>203</v>
      </c>
      <c r="F48" t="s">
        <v>130</v>
      </c>
      <c r="G48" s="114"/>
    </row>
    <row r="49" spans="1:7">
      <c r="A49" s="115"/>
      <c r="B49" s="115"/>
      <c r="C49" s="115"/>
      <c r="D49" s="115"/>
      <c r="E49" t="s">
        <v>204</v>
      </c>
      <c r="F49" t="s">
        <v>131</v>
      </c>
      <c r="G49" s="114"/>
    </row>
    <row r="50" spans="1:7">
      <c r="A50" s="115"/>
      <c r="B50" s="115"/>
      <c r="C50" s="115"/>
      <c r="D50" s="115"/>
      <c r="E50" t="s">
        <v>205</v>
      </c>
      <c r="F50" t="s">
        <v>132</v>
      </c>
      <c r="G50" s="114"/>
    </row>
    <row r="51" spans="1:7">
      <c r="A51" s="115"/>
      <c r="B51" s="115"/>
      <c r="C51" s="120" t="s">
        <v>121</v>
      </c>
      <c r="D51" s="115"/>
      <c r="E51" t="s">
        <v>206</v>
      </c>
      <c r="F51" t="s">
        <v>133</v>
      </c>
      <c r="G51" s="114"/>
    </row>
    <row r="52" spans="1:7">
      <c r="A52" s="115"/>
      <c r="B52" s="115"/>
      <c r="C52" s="120"/>
      <c r="D52" s="115"/>
      <c r="E52" t="s">
        <v>207</v>
      </c>
      <c r="F52" t="s">
        <v>134</v>
      </c>
      <c r="G52" s="114"/>
    </row>
    <row r="53" spans="1:7">
      <c r="A53" s="115"/>
      <c r="B53" s="115"/>
      <c r="C53" s="120"/>
      <c r="D53" s="115"/>
      <c r="E53" t="s">
        <v>208</v>
      </c>
      <c r="F53" t="s">
        <v>135</v>
      </c>
      <c r="G53" s="114"/>
    </row>
    <row r="54" spans="1:7">
      <c r="A54" s="115"/>
      <c r="B54" s="115"/>
      <c r="C54" s="120"/>
      <c r="D54" s="115"/>
      <c r="E54" s="14" t="s">
        <v>209</v>
      </c>
      <c r="F54" t="s">
        <v>136</v>
      </c>
      <c r="G54" s="114"/>
    </row>
    <row r="55" spans="1:7">
      <c r="A55" s="110" t="s">
        <v>68</v>
      </c>
      <c r="B55" s="115" t="s">
        <v>119</v>
      </c>
      <c r="C55" s="115" t="s">
        <v>138</v>
      </c>
      <c r="D55" s="115" t="s">
        <v>148</v>
      </c>
      <c r="E55" t="s">
        <v>139</v>
      </c>
      <c r="F55" t="s">
        <v>140</v>
      </c>
      <c r="G55" s="114" t="s">
        <v>227</v>
      </c>
    </row>
    <row r="56" spans="1:7">
      <c r="A56" s="110"/>
      <c r="B56" s="115"/>
      <c r="C56" s="115"/>
      <c r="D56" s="115"/>
      <c r="E56" t="s">
        <v>141</v>
      </c>
      <c r="F56" t="s">
        <v>142</v>
      </c>
      <c r="G56" s="114"/>
    </row>
    <row r="57" spans="1:7">
      <c r="A57" s="110"/>
      <c r="B57" s="115"/>
      <c r="C57" s="115"/>
      <c r="D57" s="115"/>
      <c r="E57" t="s">
        <v>210</v>
      </c>
      <c r="F57" t="s">
        <v>143</v>
      </c>
      <c r="G57" s="114" t="s">
        <v>226</v>
      </c>
    </row>
    <row r="58" spans="1:7">
      <c r="A58" s="110"/>
      <c r="B58" s="115"/>
      <c r="C58" s="115"/>
      <c r="D58" s="115"/>
      <c r="E58" t="s">
        <v>211</v>
      </c>
      <c r="F58" t="s">
        <v>144</v>
      </c>
      <c r="G58" s="114"/>
    </row>
    <row r="59" spans="1:7">
      <c r="A59" s="110" t="s">
        <v>67</v>
      </c>
      <c r="B59" s="115" t="s">
        <v>71</v>
      </c>
      <c r="C59" s="115" t="s">
        <v>72</v>
      </c>
      <c r="D59" s="115" t="s">
        <v>221</v>
      </c>
      <c r="E59" t="s">
        <v>160</v>
      </c>
      <c r="F59" t="s">
        <v>165</v>
      </c>
      <c r="G59" s="113" t="s">
        <v>222</v>
      </c>
    </row>
    <row r="60" spans="1:7">
      <c r="A60" s="110"/>
      <c r="B60" s="115"/>
      <c r="C60" s="115"/>
      <c r="D60" s="115"/>
      <c r="E60" t="s">
        <v>161</v>
      </c>
      <c r="F60" t="s">
        <v>166</v>
      </c>
      <c r="G60" s="113"/>
    </row>
    <row r="61" spans="1:7">
      <c r="A61" s="110"/>
      <c r="B61" s="115"/>
      <c r="C61" s="115"/>
      <c r="D61" s="115"/>
      <c r="E61" t="s">
        <v>162</v>
      </c>
      <c r="F61" t="s">
        <v>167</v>
      </c>
      <c r="G61" s="113"/>
    </row>
    <row r="62" spans="1:7">
      <c r="A62" s="110"/>
      <c r="B62" s="115"/>
      <c r="C62" s="115"/>
      <c r="D62" s="115"/>
      <c r="E62" t="s">
        <v>163</v>
      </c>
      <c r="F62" t="s">
        <v>168</v>
      </c>
      <c r="G62" s="113"/>
    </row>
    <row r="63" spans="1:7">
      <c r="A63" s="118" t="s">
        <v>66</v>
      </c>
      <c r="B63" s="116" t="s">
        <v>71</v>
      </c>
      <c r="C63" s="116" t="s">
        <v>72</v>
      </c>
      <c r="D63" s="116" t="s">
        <v>149</v>
      </c>
      <c r="E63" t="s">
        <v>150</v>
      </c>
      <c r="F63" t="s">
        <v>154</v>
      </c>
      <c r="G63" s="111" t="s">
        <v>222</v>
      </c>
    </row>
    <row r="64" spans="1:7">
      <c r="A64" s="118"/>
      <c r="B64" s="116"/>
      <c r="C64" s="116"/>
      <c r="D64" s="116"/>
      <c r="E64" t="s">
        <v>151</v>
      </c>
      <c r="F64" t="s">
        <v>155</v>
      </c>
      <c r="G64" s="111"/>
    </row>
    <row r="65" spans="1:7">
      <c r="A65" s="118"/>
      <c r="B65" s="116"/>
      <c r="C65" s="116"/>
      <c r="D65" s="116"/>
      <c r="E65" t="s">
        <v>152</v>
      </c>
      <c r="F65" t="s">
        <v>156</v>
      </c>
      <c r="G65" s="111"/>
    </row>
    <row r="66" spans="1:7" ht="16.5" thickBot="1">
      <c r="A66" s="119"/>
      <c r="B66" s="117"/>
      <c r="C66" s="117"/>
      <c r="D66" s="117"/>
      <c r="E66" s="12" t="s">
        <v>153</v>
      </c>
      <c r="F66" s="12" t="s">
        <v>156</v>
      </c>
      <c r="G66" s="112"/>
    </row>
    <row r="67" spans="1:7" ht="16.5" thickTop="1"/>
  </sheetData>
  <mergeCells count="47">
    <mergeCell ref="G9:G13"/>
    <mergeCell ref="G4:G6"/>
    <mergeCell ref="D59:D62"/>
    <mergeCell ref="C59:C62"/>
    <mergeCell ref="A59:A62"/>
    <mergeCell ref="B59:B62"/>
    <mergeCell ref="A22:A24"/>
    <mergeCell ref="B25:B29"/>
    <mergeCell ref="D40:D54"/>
    <mergeCell ref="B32:B38"/>
    <mergeCell ref="A40:A54"/>
    <mergeCell ref="B40:B54"/>
    <mergeCell ref="C40:C50"/>
    <mergeCell ref="C51:C54"/>
    <mergeCell ref="D25:D39"/>
    <mergeCell ref="A25:A39"/>
    <mergeCell ref="D63:D66"/>
    <mergeCell ref="A63:A66"/>
    <mergeCell ref="B63:B66"/>
    <mergeCell ref="C63:C66"/>
    <mergeCell ref="A55:A58"/>
    <mergeCell ref="B55:B58"/>
    <mergeCell ref="C55:C58"/>
    <mergeCell ref="D55:D58"/>
    <mergeCell ref="B30:B31"/>
    <mergeCell ref="B4:B13"/>
    <mergeCell ref="D4:D8"/>
    <mergeCell ref="D9:D13"/>
    <mergeCell ref="B22:B24"/>
    <mergeCell ref="C22:C24"/>
    <mergeCell ref="D22:D24"/>
    <mergeCell ref="A4:A21"/>
    <mergeCell ref="G63:G66"/>
    <mergeCell ref="G59:G62"/>
    <mergeCell ref="G32:G39"/>
    <mergeCell ref="G40:G43"/>
    <mergeCell ref="G44:G54"/>
    <mergeCell ref="G28:G29"/>
    <mergeCell ref="G55:G56"/>
    <mergeCell ref="G57:G58"/>
    <mergeCell ref="B15:B21"/>
    <mergeCell ref="C18:C21"/>
    <mergeCell ref="C15:C17"/>
    <mergeCell ref="D15:D21"/>
    <mergeCell ref="G22:G24"/>
    <mergeCell ref="C4:C8"/>
    <mergeCell ref="C9:C13"/>
  </mergeCells>
  <phoneticPr fontId="2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 Takano</dc:creator>
  <cp:lastModifiedBy>0013357</cp:lastModifiedBy>
  <cp:lastPrinted>2019-11-27T01:58:35Z</cp:lastPrinted>
  <dcterms:created xsi:type="dcterms:W3CDTF">2019-11-14T13:00:52Z</dcterms:created>
  <dcterms:modified xsi:type="dcterms:W3CDTF">2021-05-25T10:22:20Z</dcterms:modified>
</cp:coreProperties>
</file>